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K:\School of Cancer Sciences\Research\Moss\Shared\2020 transplant\Kriti\Papers and posters\Olink\Leukemia submission July 2023\"/>
    </mc:Choice>
  </mc:AlternateContent>
  <xr:revisionPtr revIDLastSave="0" documentId="13_ncr:1_{B0791D12-E285-4DD8-9D1F-750AD081E7C8}" xr6:coauthVersionLast="36" xr6:coauthVersionMax="36" xr10:uidLastSave="{00000000-0000-0000-0000-000000000000}"/>
  <bookViews>
    <workbookView xWindow="0" yWindow="0" windowWidth="24720" windowHeight="12195" xr2:uid="{E7A9551A-1C66-4812-A350-40830BF6CFF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3" uniqueCount="355">
  <si>
    <t>Overall survival</t>
  </si>
  <si>
    <t>GvHD-free, relapse-free survival</t>
  </si>
  <si>
    <t>Relapse-related mortality</t>
  </si>
  <si>
    <t>Non-relapse mortality</t>
  </si>
  <si>
    <t>AGvHD</t>
  </si>
  <si>
    <t>Death (without AGvHD)</t>
  </si>
  <si>
    <t>CGvHD</t>
  </si>
  <si>
    <t>Death (without CGvHD)</t>
  </si>
  <si>
    <t>Relapse</t>
  </si>
  <si>
    <t>Variable</t>
  </si>
  <si>
    <t>Reference</t>
  </si>
  <si>
    <t>HR</t>
  </si>
  <si>
    <t>CI</t>
  </si>
  <si>
    <t>P val.</t>
  </si>
  <si>
    <t>PH test</t>
  </si>
  <si>
    <t>HR (SD)</t>
  </si>
  <si>
    <t>Age at transplant / 10</t>
  </si>
  <si>
    <t>(0.91 - 1.48)</t>
  </si>
  <si>
    <t>(0.94 - 1.32)</t>
  </si>
  <si>
    <t>(0.86 - 1.94)</t>
  </si>
  <si>
    <t>(0.76 - 1.43)</t>
  </si>
  <si>
    <t>(0.93 - 1.76)</t>
  </si>
  <si>
    <t>(0.79 - 1.32)</t>
  </si>
  <si>
    <t>(0.73 - 1.17)</t>
  </si>
  <si>
    <t>(0.89 - 1.64)</t>
  </si>
  <si>
    <t>(0.88 - 1.43)</t>
  </si>
  <si>
    <t>(0.76 - 1.44)</t>
  </si>
  <si>
    <t>CD34+ dose</t>
  </si>
  <si>
    <t>(0.98 - 1.24)</t>
  </si>
  <si>
    <t>(0.95 - 1.19)</t>
  </si>
  <si>
    <t>(0.95 - 1.27)</t>
  </si>
  <si>
    <t>(0.93 - 1.26)</t>
  </si>
  <si>
    <t>(0.88 - 1.27)</t>
  </si>
  <si>
    <t>(0.88 - 1.12)</t>
  </si>
  <si>
    <t>(0.89 - 1.32)</t>
  </si>
  <si>
    <t>(0.95 - 1.2)</t>
  </si>
  <si>
    <t>(0.96 - 1.2)</t>
  </si>
  <si>
    <t>D. age / 10</t>
  </si>
  <si>
    <t>(0.78 - 1.3)</t>
  </si>
  <si>
    <t>(0.67 - 1.56)</t>
  </si>
  <si>
    <t>(0.75 - 1.32)</t>
  </si>
  <si>
    <t>(0.94 - 1.59)</t>
  </si>
  <si>
    <t>(0.68 - 1.47)</t>
  </si>
  <si>
    <t>(0.7 - 1.34)</t>
  </si>
  <si>
    <t>(0.78 - 1.41)</t>
  </si>
  <si>
    <t>(0.73 - 1.19)</t>
  </si>
  <si>
    <t>(0.77 - 1.35)</t>
  </si>
  <si>
    <t>Diagnosis Myeloid</t>
  </si>
  <si>
    <t>Lymphoid</t>
  </si>
  <si>
    <t>(0.58 - 1.97)</t>
  </si>
  <si>
    <t>(0.79 - 1.89)</t>
  </si>
  <si>
    <t>(1.16 - 19.99)</t>
  </si>
  <si>
    <t>(0.24 - 1.03)</t>
  </si>
  <si>
    <t>(0.66 - 2.71)</t>
  </si>
  <si>
    <t>(0.39 - 1.66)</t>
  </si>
  <si>
    <t>(0.39 - 1.79)</t>
  </si>
  <si>
    <t>(0.56 - 2.3)</t>
  </si>
  <si>
    <t>(1.03 - 4.17)</t>
  </si>
  <si>
    <t>(0.23 - 1)</t>
  </si>
  <si>
    <t>GvHD prophyl. Combition</t>
  </si>
  <si>
    <t>Ciclosporin</t>
  </si>
  <si>
    <t>(0.71 - 2.27)</t>
  </si>
  <si>
    <t>(0.69 - 1.6)</t>
  </si>
  <si>
    <t>(0.54 - 3.2)</t>
  </si>
  <si>
    <t>(0.58 - 2.53)</t>
  </si>
  <si>
    <t>(0.56 - 1.98)</t>
  </si>
  <si>
    <t>(0.78 - 3.03)</t>
  </si>
  <si>
    <t>(0.62 - 2.73)</t>
  </si>
  <si>
    <t>(0.6 - 2.18)</t>
  </si>
  <si>
    <t>(0.37 - 1.47)</t>
  </si>
  <si>
    <t>(0.6 - 2.63)</t>
  </si>
  <si>
    <t>P. sex Male</t>
  </si>
  <si>
    <t>Female</t>
  </si>
  <si>
    <t>(0.65 - 2.17)</t>
  </si>
  <si>
    <t>(0.69 - 1.57)</t>
  </si>
  <si>
    <t>(0.63 - 4.89)</t>
  </si>
  <si>
    <t>(0.42 - 1.84)</t>
  </si>
  <si>
    <t>(0.7 - 2.56)</t>
  </si>
  <si>
    <t>(0.44 - 1.83)</t>
  </si>
  <si>
    <t>(0.23 - 0.97)</t>
  </si>
  <si>
    <t>(0.94 - 4.33)</t>
  </si>
  <si>
    <t>(0.53 - 1.8)</t>
  </si>
  <si>
    <t>(0.43 - 1.88)</t>
  </si>
  <si>
    <t>RIC Yes</t>
  </si>
  <si>
    <t>No</t>
  </si>
  <si>
    <t>(0.32 - 1.01)</t>
  </si>
  <si>
    <t>(0.55 - 1.22)</t>
  </si>
  <si>
    <t>(0.22 - 1.23)</t>
  </si>
  <si>
    <t>(0.36 - 1.54)</t>
  </si>
  <si>
    <t>(0.54 - 1.82)</t>
  </si>
  <si>
    <t>(0.37 - 1.44)</t>
  </si>
  <si>
    <t>(0.42 - 1.82)</t>
  </si>
  <si>
    <t>(0.32 - 1.13)</t>
  </si>
  <si>
    <t>(0.45 - 1.48)</t>
  </si>
  <si>
    <t>(0.37 - 1.59)</t>
  </si>
  <si>
    <t>D. sex Mismatched</t>
  </si>
  <si>
    <t>Matched</t>
  </si>
  <si>
    <t>(0.27 - 0.92)</t>
  </si>
  <si>
    <t>(0.58 - 1.31)</t>
  </si>
  <si>
    <t>(0.32 - 1.97)</t>
  </si>
  <si>
    <t>(0.17 - 0.94)</t>
  </si>
  <si>
    <t>(0.54 - 1.79)</t>
  </si>
  <si>
    <t>(0.29 - 1.23)</t>
  </si>
  <si>
    <t>(0.72 - 3.1)</t>
  </si>
  <si>
    <t>(0.24 - 0.98)</t>
  </si>
  <si>
    <t>(0.64 - 2.09)</t>
  </si>
  <si>
    <t>HCT-CI 1</t>
  </si>
  <si>
    <t>HCT-CI 0</t>
  </si>
  <si>
    <t>(0.58 - 4.12)</t>
  </si>
  <si>
    <t>(0.65 - 2.49)</t>
  </si>
  <si>
    <t>(0.37 - 7.72)</t>
  </si>
  <si>
    <t>(0.3 - 4.87)</t>
  </si>
  <si>
    <t>(0.48 - 3.17)</t>
  </si>
  <si>
    <t>(0.28 - 3.31)</t>
  </si>
  <si>
    <t>(0.23 - 3.68)</t>
  </si>
  <si>
    <t>(0.49 - 4.62)</t>
  </si>
  <si>
    <t>(0.39 - 3.72)</t>
  </si>
  <si>
    <t>(0.3 - 4.84)</t>
  </si>
  <si>
    <t>HCT-CI 2</t>
  </si>
  <si>
    <t>(0.57 - 3.16)</t>
  </si>
  <si>
    <t>(0.61 - 1.99)</t>
  </si>
  <si>
    <t>(0.36 - 4.47)</t>
  </si>
  <si>
    <t>(0.42 - 3.75)</t>
  </si>
  <si>
    <t>(0.23 - 1.99)</t>
  </si>
  <si>
    <t>(0.47 - 2.71)</t>
  </si>
  <si>
    <t>(0.27 - 2.17)</t>
  </si>
  <si>
    <t>(0.36 - 2.95)</t>
  </si>
  <si>
    <t>(0.59 - 2.85)</t>
  </si>
  <si>
    <t>(0.38 - 3.39)</t>
  </si>
  <si>
    <t>HCT-CI 3+</t>
  </si>
  <si>
    <t>(0.74 - 4.75)</t>
  </si>
  <si>
    <t>(1.14 - 3.52)</t>
  </si>
  <si>
    <t>(0.08 - 3.11)</t>
  </si>
  <si>
    <t>(0.95 - 8.77)</t>
  </si>
  <si>
    <t>(0.94 - 4.41)</t>
  </si>
  <si>
    <t>(0.31 - 2.49)</t>
  </si>
  <si>
    <t>(0.24 - 2.13)</t>
  </si>
  <si>
    <t>(0.79 - 4.94)</t>
  </si>
  <si>
    <t>(0.19 - 1.53)</t>
  </si>
  <si>
    <t>(0.9 - 8.11)</t>
  </si>
  <si>
    <t>TBI Yes</t>
  </si>
  <si>
    <t>(0.57 - 2.32)</t>
  </si>
  <si>
    <t>(0.73 - 2)</t>
  </si>
  <si>
    <t>(0.37 - 3.47)</t>
  </si>
  <si>
    <t>(0.49 - 2.7)</t>
  </si>
  <si>
    <t>(0.6 - 2.53)</t>
  </si>
  <si>
    <t>(0.49 - 2.59)</t>
  </si>
  <si>
    <t>(0.86 - 4.22)</t>
  </si>
  <si>
    <t>(0.43 - 2.14)</t>
  </si>
  <si>
    <t>(0.21 - 1.48)</t>
  </si>
  <si>
    <t>(0.51 - 2.84)</t>
  </si>
  <si>
    <t>ARTN</t>
  </si>
  <si>
    <t>(0.79 - 1.31)</t>
  </si>
  <si>
    <t>(0.85 - 1.19)</t>
  </si>
  <si>
    <t>(0.78 - 1.37)</t>
  </si>
  <si>
    <t>(0.8 - 1.3)</t>
  </si>
  <si>
    <t>(0.87 - 1.35)</t>
  </si>
  <si>
    <t>(0.77 - 1.25)</t>
  </si>
  <si>
    <t>(0.73 - 1.25)</t>
  </si>
  <si>
    <t>(0.8 - 1.27)</t>
  </si>
  <si>
    <t>(0.77 - 1.33)</t>
  </si>
  <si>
    <t>(0.8 - 1.28)</t>
  </si>
  <si>
    <t>CASP-8</t>
  </si>
  <si>
    <t>(0.86 - 1.55)</t>
  </si>
  <si>
    <t>(0.83 - 1.24)</t>
  </si>
  <si>
    <t>(0.89 - 1.81)</t>
  </si>
  <si>
    <t>(0.77 - 1.53)</t>
  </si>
  <si>
    <t>(0.85 - 1.65)</t>
  </si>
  <si>
    <t>(1 - 1.75)</t>
  </si>
  <si>
    <t>(0.81 - 1.63)</t>
  </si>
  <si>
    <t>(0.85 - 1.48)</t>
  </si>
  <si>
    <t>(0.68 - 1.21)</t>
  </si>
  <si>
    <t>(0.84 - 1.65)</t>
  </si>
  <si>
    <t>CCL20</t>
  </si>
  <si>
    <t>(0.91 - 1.5)</t>
  </si>
  <si>
    <t>(0.91 - 1.31)</t>
  </si>
  <si>
    <t>(0.73 - 1.58)</t>
  </si>
  <si>
    <t>(0.9 - 1.62)</t>
  </si>
  <si>
    <t>(0.92 - 1.62)</t>
  </si>
  <si>
    <t>(0.82 - 1.43)</t>
  </si>
  <si>
    <t>(0.75 - 1.37)</t>
  </si>
  <si>
    <t>(0.98 - 1.64)</t>
  </si>
  <si>
    <t>(0.59 - 1.27)</t>
  </si>
  <si>
    <t>(0.93 - 1.66)</t>
  </si>
  <si>
    <t>CCL23</t>
  </si>
  <si>
    <t>(1.02 - 1.95)</t>
  </si>
  <si>
    <t>(1.06 - 1.58)</t>
  </si>
  <si>
    <t>(0.97 - 2.36)</t>
  </si>
  <si>
    <t>(0.77 - 1.87)</t>
  </si>
  <si>
    <t>(1.12 - 2.03)</t>
  </si>
  <si>
    <t>(0.63 - 1.25)</t>
  </si>
  <si>
    <t>(0.81 - 1.53)</t>
  </si>
  <si>
    <t>(0.92 - 2.02)</t>
  </si>
  <si>
    <t>(0.86 - 1.61)</t>
  </si>
  <si>
    <t>(0.78 - 1.81)</t>
  </si>
  <si>
    <t>CDCP1</t>
  </si>
  <si>
    <t>(1.08 - 1.83)</t>
  </si>
  <si>
    <t>(0.87 - 1.27)</t>
  </si>
  <si>
    <t>(1.24 - 2.73)</t>
  </si>
  <si>
    <t>(0.82 - 1.46)</t>
  </si>
  <si>
    <t>(0.79 - 1.38)</t>
  </si>
  <si>
    <t>(1.03 - 1.86)</t>
  </si>
  <si>
    <t>(0.54 - 1.24)</t>
  </si>
  <si>
    <t>(1.05 - 1.85)</t>
  </si>
  <si>
    <t>(0.82 - 1.49)</t>
  </si>
  <si>
    <t>CSF-1</t>
  </si>
  <si>
    <t>(1.04 - 1.84)</t>
  </si>
  <si>
    <t>(0.86 - 1.28)</t>
  </si>
  <si>
    <t>(0.66 - 1.58)</t>
  </si>
  <si>
    <t>(1.1 - 2.27)</t>
  </si>
  <si>
    <t>(0.8 - 1.55)</t>
  </si>
  <si>
    <t>(0.59 - 1.11)</t>
  </si>
  <si>
    <t>(1.13 - 2.07)</t>
  </si>
  <si>
    <t>(0.73 - 1.28)</t>
  </si>
  <si>
    <t>(1.1 - 2.28)</t>
  </si>
  <si>
    <t>CXCL10</t>
  </si>
  <si>
    <t>(0.97 - 1.65)</t>
  </si>
  <si>
    <t>(0.8 - 1.21)</t>
  </si>
  <si>
    <t>(0.73 - 1.44)</t>
  </si>
  <si>
    <t>(1.01 - 1.98)</t>
  </si>
  <si>
    <t>(0.75 - 1.5)</t>
  </si>
  <si>
    <t>(0.84 - 1.46)</t>
  </si>
  <si>
    <t>(0.62 - 1.33)</t>
  </si>
  <si>
    <t>(0.92 - 1.68)</t>
  </si>
  <si>
    <t>(0.6 - 1.01)</t>
  </si>
  <si>
    <t>(1.03 - 2.01)</t>
  </si>
  <si>
    <t>Flt3L</t>
  </si>
  <si>
    <t>(0.71 - 1.24)</t>
  </si>
  <si>
    <t>(0.74 - 1.11)</t>
  </si>
  <si>
    <t>(0.6 - 1.2)</t>
  </si>
  <si>
    <t>(0.71 - 1.48)</t>
  </si>
  <si>
    <t>(0.54 - 1.02)</t>
  </si>
  <si>
    <t>(0.81 - 1.49)</t>
  </si>
  <si>
    <t>(0.93 - 1.88)</t>
  </si>
  <si>
    <t>(0.62 - 1.13)</t>
  </si>
  <si>
    <t>(0.63 - 1.11)</t>
  </si>
  <si>
    <t>(0.7 - 1.45)</t>
  </si>
  <si>
    <t>IL10</t>
  </si>
  <si>
    <t>(0.95 - 1.41)</t>
  </si>
  <si>
    <t>(0.91 - 1.34)</t>
  </si>
  <si>
    <t>(0.8 - 1.78)</t>
  </si>
  <si>
    <t>(0.87 - 1.69)</t>
  </si>
  <si>
    <t>(0.9 - 1.73)</t>
  </si>
  <si>
    <t>(0.67 - 1.27)</t>
  </si>
  <si>
    <t>(0.61 - 1.32)</t>
  </si>
  <si>
    <t>(0.91 - 1.61)</t>
  </si>
  <si>
    <t>(0.73 - 1.35)</t>
  </si>
  <si>
    <t>(0.86 - 1.66)</t>
  </si>
  <si>
    <t>IL-12B</t>
  </si>
  <si>
    <t>(0.92 - 1.61)</t>
  </si>
  <si>
    <t>(0.92 - 1.39)</t>
  </si>
  <si>
    <t>(0.74 - 1.26)</t>
  </si>
  <si>
    <t>(1.05 - 1.55)</t>
  </si>
  <si>
    <t>(0.67 - 1.3)</t>
  </si>
  <si>
    <t>(0.53 - 1.31)</t>
  </si>
  <si>
    <t>(0.73 - 1.32)</t>
  </si>
  <si>
    <t>(0.53 - 1.1)</t>
  </si>
  <si>
    <t>(0.78 - 1.61)</t>
  </si>
  <si>
    <t>IL-17C</t>
  </si>
  <si>
    <t>(0.67 - 1.26)</t>
  </si>
  <si>
    <t>(0.75 - 1.13)</t>
  </si>
  <si>
    <t>(0.38 - 0.99)</t>
  </si>
  <si>
    <t>(0.8 - 1.63)</t>
  </si>
  <si>
    <t>(1.05 - 1.46)</t>
  </si>
  <si>
    <t>(0.79 - 1.33)</t>
  </si>
  <si>
    <t>(0.55 - 1.06)</t>
  </si>
  <si>
    <t>(1.02 - 1.49)</t>
  </si>
  <si>
    <t>(0.58 - 1.05)</t>
  </si>
  <si>
    <t>(1.08 - 1.57)</t>
  </si>
  <si>
    <t>IL18</t>
  </si>
  <si>
    <t>(1.09 - 1.94)</t>
  </si>
  <si>
    <t>(0.93 - 1.4)</t>
  </si>
  <si>
    <t>(0.91 - 2.02)</t>
  </si>
  <si>
    <t>(0.89 - 2.02)</t>
  </si>
  <si>
    <t>(0.92 - 1.54)</t>
  </si>
  <si>
    <t>(0.78 - 1.76)</t>
  </si>
  <si>
    <t>(0.55 - 1.26)</t>
  </si>
  <si>
    <t>(1.02 - 2.02)</t>
  </si>
  <si>
    <t>(0.77 - 1.42)</t>
  </si>
  <si>
    <t>(0.89 - 1.95)</t>
  </si>
  <si>
    <t>IL2</t>
  </si>
  <si>
    <t>(0.84 - 1.59)</t>
  </si>
  <si>
    <t>(0.77 - 1.21)</t>
  </si>
  <si>
    <t>(0.5 - 1.26)</t>
  </si>
  <si>
    <t>(0.93 - 2.26)</t>
  </si>
  <si>
    <t>(0.85 - 1.97)</t>
  </si>
  <si>
    <t>(0.71 - 1.36)</t>
  </si>
  <si>
    <t>(0.66 - 1.2)</t>
  </si>
  <si>
    <t>(0.81 - 2.01)</t>
  </si>
  <si>
    <t>(0.43 - 0.91)</t>
  </si>
  <si>
    <t>(1 - 2.25)</t>
  </si>
  <si>
    <t>IL6</t>
  </si>
  <si>
    <t>(0.86 - 1.41)</t>
  </si>
  <si>
    <t>(0.79 - 1.17)</t>
  </si>
  <si>
    <t>(0.5 - 1.11)</t>
  </si>
  <si>
    <t>(1.01 - 1.79)</t>
  </si>
  <si>
    <t>(0.8 - 1.59)</t>
  </si>
  <si>
    <t>(0.7 - 1.36)</t>
  </si>
  <si>
    <t>(0.71 - 1.3)</t>
  </si>
  <si>
    <t>(0.85 - 1.5)</t>
  </si>
  <si>
    <t>(0.52 - 1.03)</t>
  </si>
  <si>
    <t>(1.03 - 1.82)</t>
  </si>
  <si>
    <t>LIF-R</t>
  </si>
  <si>
    <t>(0.86 - 1.52)</t>
  </si>
  <si>
    <t>(0.89 - 1.31)</t>
  </si>
  <si>
    <t>(1.02 - 2.43)</t>
  </si>
  <si>
    <t>(0.62 - 1.28)</t>
  </si>
  <si>
    <t>(1.02 - 1.7)</t>
  </si>
  <si>
    <t>(0.58 - 1.27)</t>
  </si>
  <si>
    <t>(0.66 - 1.82)</t>
  </si>
  <si>
    <t>(0.8 - 1.44)</t>
  </si>
  <si>
    <t>(0.65 - 1.35)</t>
  </si>
  <si>
    <t>MMP-10</t>
  </si>
  <si>
    <t>(0.77 - 1.4)</t>
  </si>
  <si>
    <t>(0.71 - 1.08)</t>
  </si>
  <si>
    <t>(0.49 - 1.25)</t>
  </si>
  <si>
    <t>(0.86 - 1.85)</t>
  </si>
  <si>
    <t>(0.58 - 1.12)</t>
  </si>
  <si>
    <t>(0.7 - 1.5)</t>
  </si>
  <si>
    <t>(0.76 - 1.59)</t>
  </si>
  <si>
    <t>(0.6 - 1.23)</t>
  </si>
  <si>
    <t>(0.6 - 1.11)</t>
  </si>
  <si>
    <t>(0.85 - 1.83)</t>
  </si>
  <si>
    <t>NT-3</t>
  </si>
  <si>
    <t>(0.76 - 1.33)</t>
  </si>
  <si>
    <t>(0.86 - 1.23)</t>
  </si>
  <si>
    <t>(0.68 - 1.52)</t>
  </si>
  <si>
    <t>(0.74 - 1.36)</t>
  </si>
  <si>
    <t>(1 - 1.54)</t>
  </si>
  <si>
    <t>(0.55 - 1.14)</t>
  </si>
  <si>
    <t>(0.8 - 1.65)</t>
  </si>
  <si>
    <t>(0.6 - 1.14)</t>
  </si>
  <si>
    <t>(0.76 - 1.38)</t>
  </si>
  <si>
    <t>PD-L1</t>
  </si>
  <si>
    <t>(1.11 - 1.88)</t>
  </si>
  <si>
    <t>(0.99 - 1.45)</t>
  </si>
  <si>
    <t>(0.88 - 1.89)</t>
  </si>
  <si>
    <t>(0.97 - 2.02)</t>
  </si>
  <si>
    <t>(0.88 - 1.53)</t>
  </si>
  <si>
    <t>(0.86 - 1.73)</t>
  </si>
  <si>
    <t>(0.69 - 1.55)</t>
  </si>
  <si>
    <t>(1.07 - 1.96)</t>
  </si>
  <si>
    <t>(0.75 - 1.39)</t>
  </si>
  <si>
    <t>(0.99 - 2.01)</t>
  </si>
  <si>
    <t>TNFRSF9</t>
  </si>
  <si>
    <t>(1.02 - 1.82)</t>
  </si>
  <si>
    <t>(1.03 - 2.18)</t>
  </si>
  <si>
    <t>(0.69 - 1.69)</t>
  </si>
  <si>
    <t>(0.83 - 1.36)</t>
  </si>
  <si>
    <t>(0.96 - 1.84)</t>
  </si>
  <si>
    <t>(0.61 - 1.24)</t>
  </si>
  <si>
    <t>(0.92 - 1.89)</t>
  </si>
  <si>
    <t>(0.8 - 1.53)</t>
  </si>
  <si>
    <t>(0.71 - 1.72)</t>
  </si>
  <si>
    <t xml:space="preserve">Supplementary Table 1 – Univariate regression estimates for all end-poin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</font>
    <font>
      <b/>
      <sz val="11"/>
      <color theme="1"/>
      <name val="Calibri"/>
    </font>
    <font>
      <sz val="11"/>
      <name val="Calibri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1" xfId="0" applyFont="1" applyBorder="1"/>
    <xf numFmtId="0" fontId="0" fillId="0" borderId="0" xfId="0" applyFont="1" applyAlignment="1"/>
    <xf numFmtId="0" fontId="3" fillId="0" borderId="5" xfId="0" applyFont="1" applyBorder="1"/>
    <xf numFmtId="0" fontId="3" fillId="0" borderId="6" xfId="0" applyFont="1" applyBorder="1"/>
    <xf numFmtId="2" fontId="3" fillId="0" borderId="6" xfId="0" applyNumberFormat="1" applyFont="1" applyBorder="1"/>
    <xf numFmtId="2" fontId="3" fillId="0" borderId="7" xfId="0" applyNumberFormat="1" applyFont="1" applyBorder="1"/>
    <xf numFmtId="0" fontId="2" fillId="0" borderId="8" xfId="0" applyFont="1" applyBorder="1"/>
    <xf numFmtId="0" fontId="2" fillId="0" borderId="0" xfId="0" applyFont="1"/>
    <xf numFmtId="2" fontId="2" fillId="0" borderId="0" xfId="0" applyNumberFormat="1" applyFont="1"/>
    <xf numFmtId="2" fontId="2" fillId="0" borderId="9" xfId="0" applyNumberFormat="1" applyFont="1" applyBorder="1"/>
    <xf numFmtId="0" fontId="2" fillId="0" borderId="5" xfId="0" applyFont="1" applyBorder="1"/>
    <xf numFmtId="0" fontId="2" fillId="0" borderId="6" xfId="0" applyFont="1" applyBorder="1"/>
    <xf numFmtId="2" fontId="2" fillId="0" borderId="6" xfId="0" applyNumberFormat="1" applyFont="1" applyBorder="1"/>
    <xf numFmtId="2" fontId="2" fillId="0" borderId="7" xfId="0" applyNumberFormat="1" applyFont="1" applyBorder="1"/>
    <xf numFmtId="0" fontId="1" fillId="0" borderId="0" xfId="0" applyFont="1" applyAlignment="1"/>
    <xf numFmtId="0" fontId="3" fillId="0" borderId="3" xfId="0" applyFont="1" applyBorder="1" applyAlignment="1">
      <alignment horizontal="center"/>
    </xf>
    <xf numFmtId="0" fontId="4" fillId="0" borderId="3" xfId="0" applyFont="1" applyBorder="1"/>
    <xf numFmtId="0" fontId="4" fillId="0" borderId="4" xfId="0" applyFont="1" applyBorder="1"/>
    <xf numFmtId="0" fontId="3" fillId="0" borderId="2" xfId="0" applyFont="1" applyBorder="1" applyAlignment="1">
      <alignment horizontal="center"/>
    </xf>
  </cellXfs>
  <cellStyles count="1">
    <cellStyle name="Normal" xfId="0" builtinId="0"/>
  </cellStyles>
  <dxfs count="40">
    <dxf>
      <fill>
        <patternFill patternType="solid">
          <fgColor rgb="FFBDD6EE"/>
          <bgColor rgb="FFBDD6EE"/>
        </patternFill>
      </fill>
    </dxf>
    <dxf>
      <fill>
        <patternFill patternType="solid">
          <fgColor rgb="FFC5E0B3"/>
          <bgColor rgb="FFC5E0B3"/>
        </patternFill>
      </fill>
    </dxf>
    <dxf>
      <fill>
        <patternFill patternType="solid">
          <fgColor rgb="FFBDD6EE"/>
          <bgColor rgb="FFBDD6EE"/>
        </patternFill>
      </fill>
    </dxf>
    <dxf>
      <fill>
        <patternFill patternType="solid">
          <fgColor rgb="FFC5E0B3"/>
          <bgColor rgb="FFC5E0B3"/>
        </patternFill>
      </fill>
    </dxf>
    <dxf>
      <fill>
        <patternFill patternType="solid">
          <fgColor rgb="FFBDD6EE"/>
          <bgColor rgb="FFBDD6EE"/>
        </patternFill>
      </fill>
    </dxf>
    <dxf>
      <fill>
        <patternFill patternType="solid">
          <fgColor rgb="FFC5E0B3"/>
          <bgColor rgb="FFC5E0B3"/>
        </patternFill>
      </fill>
    </dxf>
    <dxf>
      <fill>
        <patternFill patternType="solid">
          <fgColor rgb="FFBDD6EE"/>
          <bgColor rgb="FFBDD6EE"/>
        </patternFill>
      </fill>
    </dxf>
    <dxf>
      <fill>
        <patternFill patternType="solid">
          <fgColor rgb="FFC5E0B3"/>
          <bgColor rgb="FFC5E0B3"/>
        </patternFill>
      </fill>
    </dxf>
    <dxf>
      <fill>
        <patternFill patternType="solid">
          <fgColor rgb="FFBDD6EE"/>
          <bgColor rgb="FFBDD6EE"/>
        </patternFill>
      </fill>
    </dxf>
    <dxf>
      <fill>
        <patternFill patternType="solid">
          <fgColor rgb="FFC5E0B3"/>
          <bgColor rgb="FFC5E0B3"/>
        </patternFill>
      </fill>
    </dxf>
    <dxf>
      <fill>
        <patternFill patternType="solid">
          <fgColor rgb="FFBDD6EE"/>
          <bgColor rgb="FFBDD6EE"/>
        </patternFill>
      </fill>
    </dxf>
    <dxf>
      <fill>
        <patternFill patternType="solid">
          <fgColor rgb="FFC5E0B3"/>
          <bgColor rgb="FFC5E0B3"/>
        </patternFill>
      </fill>
    </dxf>
    <dxf>
      <fill>
        <patternFill patternType="solid">
          <fgColor rgb="FFBDD6EE"/>
          <bgColor rgb="FFBDD6EE"/>
        </patternFill>
      </fill>
    </dxf>
    <dxf>
      <fill>
        <patternFill patternType="solid">
          <fgColor rgb="FFC5E0B3"/>
          <bgColor rgb="FFC5E0B3"/>
        </patternFill>
      </fill>
    </dxf>
    <dxf>
      <fill>
        <patternFill patternType="solid">
          <fgColor rgb="FFBDD6EE"/>
          <bgColor rgb="FFBDD6EE"/>
        </patternFill>
      </fill>
    </dxf>
    <dxf>
      <fill>
        <patternFill patternType="solid">
          <fgColor rgb="FFC5E0B3"/>
          <bgColor rgb="FFC5E0B3"/>
        </patternFill>
      </fill>
    </dxf>
    <dxf>
      <fill>
        <patternFill patternType="solid">
          <fgColor rgb="FFBDD6EE"/>
          <bgColor rgb="FFBDD6EE"/>
        </patternFill>
      </fill>
    </dxf>
    <dxf>
      <fill>
        <patternFill patternType="solid">
          <fgColor rgb="FFC5E0B3"/>
          <bgColor rgb="FFC5E0B3"/>
        </patternFill>
      </fill>
    </dxf>
    <dxf>
      <fill>
        <patternFill patternType="solid">
          <fgColor rgb="FFBDD6EE"/>
          <bgColor rgb="FFBDD6EE"/>
        </patternFill>
      </fill>
    </dxf>
    <dxf>
      <fill>
        <patternFill patternType="solid">
          <fgColor rgb="FFC5E0B3"/>
          <bgColor rgb="FFC5E0B3"/>
        </patternFill>
      </fill>
    </dxf>
    <dxf>
      <fill>
        <patternFill patternType="solid">
          <fgColor rgb="FFBDD6EE"/>
          <bgColor rgb="FFBDD6EE"/>
        </patternFill>
      </fill>
    </dxf>
    <dxf>
      <fill>
        <patternFill patternType="solid">
          <fgColor rgb="FFC5E0B3"/>
          <bgColor rgb="FFC5E0B3"/>
        </patternFill>
      </fill>
    </dxf>
    <dxf>
      <fill>
        <patternFill patternType="solid">
          <fgColor rgb="FFBDD6EE"/>
          <bgColor rgb="FFBDD6EE"/>
        </patternFill>
      </fill>
    </dxf>
    <dxf>
      <fill>
        <patternFill patternType="solid">
          <fgColor rgb="FFC5E0B3"/>
          <bgColor rgb="FFC5E0B3"/>
        </patternFill>
      </fill>
    </dxf>
    <dxf>
      <fill>
        <patternFill patternType="solid">
          <fgColor rgb="FFBDD6EE"/>
          <bgColor rgb="FFBDD6EE"/>
        </patternFill>
      </fill>
    </dxf>
    <dxf>
      <fill>
        <patternFill patternType="solid">
          <fgColor rgb="FFC5E0B3"/>
          <bgColor rgb="FFC5E0B3"/>
        </patternFill>
      </fill>
    </dxf>
    <dxf>
      <fill>
        <patternFill patternType="solid">
          <fgColor rgb="FFBDD6EE"/>
          <bgColor rgb="FFBDD6EE"/>
        </patternFill>
      </fill>
    </dxf>
    <dxf>
      <fill>
        <patternFill patternType="solid">
          <fgColor rgb="FFC5E0B3"/>
          <bgColor rgb="FFC5E0B3"/>
        </patternFill>
      </fill>
    </dxf>
    <dxf>
      <fill>
        <patternFill patternType="solid">
          <fgColor rgb="FFBDD6EE"/>
          <bgColor rgb="FFBDD6EE"/>
        </patternFill>
      </fill>
    </dxf>
    <dxf>
      <fill>
        <patternFill patternType="solid">
          <fgColor rgb="FFC5E0B3"/>
          <bgColor rgb="FFC5E0B3"/>
        </patternFill>
      </fill>
    </dxf>
    <dxf>
      <fill>
        <patternFill patternType="solid">
          <fgColor rgb="FFBDD6EE"/>
          <bgColor rgb="FFBDD6EE"/>
        </patternFill>
      </fill>
    </dxf>
    <dxf>
      <fill>
        <patternFill patternType="solid">
          <fgColor rgb="FFC5E0B3"/>
          <bgColor rgb="FFC5E0B3"/>
        </patternFill>
      </fill>
    </dxf>
    <dxf>
      <fill>
        <patternFill patternType="solid">
          <fgColor rgb="FFBDD6EE"/>
          <bgColor rgb="FFBDD6EE"/>
        </patternFill>
      </fill>
    </dxf>
    <dxf>
      <fill>
        <patternFill patternType="solid">
          <fgColor rgb="FFC5E0B3"/>
          <bgColor rgb="FFC5E0B3"/>
        </patternFill>
      </fill>
    </dxf>
    <dxf>
      <fill>
        <patternFill patternType="solid">
          <fgColor rgb="FFBDD6EE"/>
          <bgColor rgb="FFBDD6EE"/>
        </patternFill>
      </fill>
    </dxf>
    <dxf>
      <fill>
        <patternFill patternType="solid">
          <fgColor rgb="FFC5E0B3"/>
          <bgColor rgb="FFC5E0B3"/>
        </patternFill>
      </fill>
    </dxf>
    <dxf>
      <fill>
        <patternFill patternType="solid">
          <fgColor rgb="FFBDD6EE"/>
          <bgColor rgb="FFBDD6EE"/>
        </patternFill>
      </fill>
    </dxf>
    <dxf>
      <fill>
        <patternFill patternType="solid">
          <fgColor rgb="FFC5E0B3"/>
          <bgColor rgb="FFC5E0B3"/>
        </patternFill>
      </fill>
    </dxf>
    <dxf>
      <fill>
        <patternFill patternType="solid">
          <fgColor rgb="FFBDD6EE"/>
          <bgColor rgb="FFBDD6EE"/>
        </patternFill>
      </fill>
    </dxf>
    <dxf>
      <fill>
        <patternFill patternType="solid">
          <fgColor rgb="FFC5E0B3"/>
          <bgColor rgb="FFC5E0B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5BE65-565F-4EB0-A7AC-56C61BBA5677}">
  <dimension ref="A1:AP1001"/>
  <sheetViews>
    <sheetView tabSelected="1" workbookViewId="0">
      <selection activeCell="D39" sqref="D39"/>
    </sheetView>
  </sheetViews>
  <sheetFormatPr defaultColWidth="14.42578125" defaultRowHeight="15"/>
  <cols>
    <col min="1" max="1" width="21.85546875" style="2" customWidth="1"/>
    <col min="2" max="2" width="10" style="2" customWidth="1"/>
    <col min="3" max="3" width="8.7109375" style="2" customWidth="1"/>
    <col min="4" max="4" width="10.140625" style="2" customWidth="1"/>
    <col min="5" max="6" width="8.7109375" style="2" customWidth="1"/>
    <col min="7" max="7" width="4.7109375" style="2" customWidth="1"/>
    <col min="8" max="8" width="10.140625" style="2" customWidth="1"/>
    <col min="9" max="9" width="5.140625" style="2" customWidth="1"/>
    <col min="10" max="10" width="7.28515625" style="2" customWidth="1"/>
    <col min="11" max="11" width="5.140625" style="2" customWidth="1"/>
    <col min="12" max="12" width="11.140625" style="2" customWidth="1"/>
    <col min="13" max="13" width="5.140625" style="2" customWidth="1"/>
    <col min="14" max="14" width="6.5703125" style="2" customWidth="1"/>
    <col min="15" max="15" width="5.140625" style="2" customWidth="1"/>
    <col min="16" max="16" width="10.140625" style="2" customWidth="1"/>
    <col min="17" max="17" width="5.140625" style="2" customWidth="1"/>
    <col min="18" max="18" width="6.5703125" style="2" customWidth="1"/>
    <col min="19" max="19" width="5.140625" style="2" customWidth="1"/>
    <col min="20" max="20" width="10.140625" style="2" customWidth="1"/>
    <col min="21" max="21" width="5.140625" style="2" customWidth="1"/>
    <col min="22" max="22" width="6.5703125" style="2" customWidth="1"/>
    <col min="23" max="23" width="5.140625" style="2" customWidth="1"/>
    <col min="24" max="24" width="10.140625" style="2" customWidth="1"/>
    <col min="25" max="25" width="5.140625" style="2" customWidth="1"/>
    <col min="26" max="26" width="6.5703125" style="2" customWidth="1"/>
    <col min="27" max="27" width="5.140625" style="2" customWidth="1"/>
    <col min="28" max="28" width="10.140625" style="2" customWidth="1"/>
    <col min="29" max="29" width="5.140625" style="2" customWidth="1"/>
    <col min="30" max="30" width="6.5703125" style="2" customWidth="1"/>
    <col min="31" max="31" width="5.140625" style="2" customWidth="1"/>
    <col min="32" max="32" width="10.140625" style="2" customWidth="1"/>
    <col min="33" max="33" width="5.140625" style="2" customWidth="1"/>
    <col min="34" max="34" width="6.5703125" style="2" customWidth="1"/>
    <col min="35" max="35" width="5.140625" style="2" customWidth="1"/>
    <col min="36" max="36" width="10.140625" style="2" customWidth="1"/>
    <col min="37" max="37" width="5.140625" style="2" customWidth="1"/>
    <col min="38" max="38" width="6.5703125" style="2" customWidth="1"/>
    <col min="39" max="39" width="5.140625" style="2" customWidth="1"/>
    <col min="40" max="40" width="10.140625" style="2" customWidth="1"/>
    <col min="41" max="41" width="5.140625" style="2" customWidth="1"/>
    <col min="42" max="42" width="6.5703125" style="2" customWidth="1"/>
    <col min="43" max="16384" width="14.42578125" style="2"/>
  </cols>
  <sheetData>
    <row r="1" spans="1:42">
      <c r="A1" s="15" t="s">
        <v>354</v>
      </c>
    </row>
    <row r="3" spans="1:42" ht="14.25" customHeight="1">
      <c r="A3" s="1"/>
      <c r="B3" s="1"/>
      <c r="C3" s="19" t="s">
        <v>0</v>
      </c>
      <c r="D3" s="17"/>
      <c r="E3" s="17"/>
      <c r="F3" s="18"/>
      <c r="G3" s="19" t="s">
        <v>1</v>
      </c>
      <c r="H3" s="17"/>
      <c r="I3" s="17"/>
      <c r="J3" s="18"/>
      <c r="K3" s="16" t="s">
        <v>2</v>
      </c>
      <c r="L3" s="17"/>
      <c r="M3" s="17"/>
      <c r="N3" s="17"/>
      <c r="O3" s="16" t="s">
        <v>3</v>
      </c>
      <c r="P3" s="17"/>
      <c r="Q3" s="17"/>
      <c r="R3" s="18"/>
      <c r="S3" s="16" t="s">
        <v>4</v>
      </c>
      <c r="T3" s="17"/>
      <c r="U3" s="17"/>
      <c r="V3" s="17"/>
      <c r="W3" s="16" t="s">
        <v>5</v>
      </c>
      <c r="X3" s="17"/>
      <c r="Y3" s="17"/>
      <c r="Z3" s="18"/>
      <c r="AA3" s="16" t="s">
        <v>6</v>
      </c>
      <c r="AB3" s="17"/>
      <c r="AC3" s="17"/>
      <c r="AD3" s="17"/>
      <c r="AE3" s="16" t="s">
        <v>7</v>
      </c>
      <c r="AF3" s="17"/>
      <c r="AG3" s="17"/>
      <c r="AH3" s="18"/>
      <c r="AI3" s="16" t="s">
        <v>8</v>
      </c>
      <c r="AJ3" s="17"/>
      <c r="AK3" s="17"/>
      <c r="AL3" s="17"/>
      <c r="AM3" s="16" t="s">
        <v>3</v>
      </c>
      <c r="AN3" s="17"/>
      <c r="AO3" s="17"/>
      <c r="AP3" s="18"/>
    </row>
    <row r="4" spans="1:42" ht="14.25" customHeight="1">
      <c r="A4" s="3" t="s">
        <v>9</v>
      </c>
      <c r="B4" s="3" t="s">
        <v>10</v>
      </c>
      <c r="C4" s="4" t="s">
        <v>11</v>
      </c>
      <c r="D4" s="4" t="s">
        <v>12</v>
      </c>
      <c r="E4" s="5" t="s">
        <v>13</v>
      </c>
      <c r="F4" s="6" t="s">
        <v>14</v>
      </c>
      <c r="G4" s="4" t="s">
        <v>11</v>
      </c>
      <c r="H4" s="4" t="s">
        <v>12</v>
      </c>
      <c r="I4" s="5" t="s">
        <v>13</v>
      </c>
      <c r="J4" s="6" t="s">
        <v>14</v>
      </c>
      <c r="K4" s="4" t="s">
        <v>15</v>
      </c>
      <c r="L4" s="4" t="s">
        <v>12</v>
      </c>
      <c r="M4" s="5" t="s">
        <v>13</v>
      </c>
      <c r="N4" s="5" t="s">
        <v>14</v>
      </c>
      <c r="O4" s="4" t="s">
        <v>15</v>
      </c>
      <c r="P4" s="4" t="s">
        <v>12</v>
      </c>
      <c r="Q4" s="5" t="s">
        <v>13</v>
      </c>
      <c r="R4" s="6" t="s">
        <v>14</v>
      </c>
      <c r="S4" s="4" t="s">
        <v>15</v>
      </c>
      <c r="T4" s="4" t="s">
        <v>12</v>
      </c>
      <c r="U4" s="4" t="s">
        <v>13</v>
      </c>
      <c r="V4" s="5" t="s">
        <v>14</v>
      </c>
      <c r="W4" s="4" t="s">
        <v>15</v>
      </c>
      <c r="X4" s="4" t="s">
        <v>12</v>
      </c>
      <c r="Y4" s="4" t="s">
        <v>13</v>
      </c>
      <c r="Z4" s="6" t="s">
        <v>14</v>
      </c>
      <c r="AA4" s="4" t="s">
        <v>15</v>
      </c>
      <c r="AB4" s="4" t="s">
        <v>12</v>
      </c>
      <c r="AC4" s="4" t="s">
        <v>13</v>
      </c>
      <c r="AD4" s="5" t="s">
        <v>14</v>
      </c>
      <c r="AE4" s="4" t="s">
        <v>15</v>
      </c>
      <c r="AF4" s="4" t="s">
        <v>12</v>
      </c>
      <c r="AG4" s="4" t="s">
        <v>13</v>
      </c>
      <c r="AH4" s="6" t="s">
        <v>14</v>
      </c>
      <c r="AI4" s="4" t="s">
        <v>15</v>
      </c>
      <c r="AJ4" s="4" t="s">
        <v>12</v>
      </c>
      <c r="AK4" s="5" t="s">
        <v>13</v>
      </c>
      <c r="AL4" s="5" t="s">
        <v>14</v>
      </c>
      <c r="AM4" s="4" t="s">
        <v>15</v>
      </c>
      <c r="AN4" s="4" t="s">
        <v>12</v>
      </c>
      <c r="AO4" s="5" t="s">
        <v>13</v>
      </c>
      <c r="AP4" s="6" t="s">
        <v>14</v>
      </c>
    </row>
    <row r="5" spans="1:42" ht="14.25" customHeight="1">
      <c r="A5" s="7" t="s">
        <v>16</v>
      </c>
      <c r="B5" s="7"/>
      <c r="C5" s="8">
        <v>1.1599999999999999</v>
      </c>
      <c r="D5" s="8" t="s">
        <v>17</v>
      </c>
      <c r="E5" s="9">
        <v>0.22600000000000001</v>
      </c>
      <c r="F5" s="10">
        <v>0.74099999999999999</v>
      </c>
      <c r="G5" s="8">
        <v>1.1200000000000001</v>
      </c>
      <c r="H5" s="8" t="s">
        <v>18</v>
      </c>
      <c r="I5" s="9">
        <v>0.20799999999999999</v>
      </c>
      <c r="J5" s="10">
        <v>0.60399999999999998</v>
      </c>
      <c r="K5" s="8">
        <v>1.29</v>
      </c>
      <c r="L5" s="8" t="s">
        <v>19</v>
      </c>
      <c r="M5" s="9">
        <v>0.22</v>
      </c>
      <c r="N5" s="9">
        <v>6.6000000000000003E-2</v>
      </c>
      <c r="O5" s="8">
        <v>1.04</v>
      </c>
      <c r="P5" s="8" t="s">
        <v>20</v>
      </c>
      <c r="Q5" s="9">
        <v>0.8</v>
      </c>
      <c r="R5" s="10">
        <v>0.27600000000000002</v>
      </c>
      <c r="S5" s="8">
        <v>1.28</v>
      </c>
      <c r="T5" s="8" t="s">
        <v>21</v>
      </c>
      <c r="U5" s="9">
        <v>0.123</v>
      </c>
      <c r="V5" s="9">
        <v>0.72399999999999998</v>
      </c>
      <c r="W5" s="8">
        <v>1.02</v>
      </c>
      <c r="X5" s="8" t="s">
        <v>22</v>
      </c>
      <c r="Y5" s="9">
        <v>0.85499999999999998</v>
      </c>
      <c r="Z5" s="10">
        <v>0.76500000000000001</v>
      </c>
      <c r="AA5" s="8">
        <v>0.92</v>
      </c>
      <c r="AB5" s="8" t="s">
        <v>23</v>
      </c>
      <c r="AC5" s="9">
        <v>0.501</v>
      </c>
      <c r="AD5" s="9">
        <v>0.48599999999999999</v>
      </c>
      <c r="AE5" s="8">
        <v>1.21</v>
      </c>
      <c r="AF5" s="8" t="s">
        <v>24</v>
      </c>
      <c r="AG5" s="9">
        <v>0.216</v>
      </c>
      <c r="AH5" s="10">
        <v>0.77100000000000002</v>
      </c>
      <c r="AI5" s="8">
        <v>1.1200000000000001</v>
      </c>
      <c r="AJ5" s="8" t="s">
        <v>25</v>
      </c>
      <c r="AK5" s="9">
        <v>0.35899999999999999</v>
      </c>
      <c r="AL5" s="9">
        <v>0.53200000000000003</v>
      </c>
      <c r="AM5" s="8">
        <v>1.05</v>
      </c>
      <c r="AN5" s="8" t="s">
        <v>26</v>
      </c>
      <c r="AO5" s="9">
        <v>0.77700000000000002</v>
      </c>
      <c r="AP5" s="10">
        <v>0.23799999999999999</v>
      </c>
    </row>
    <row r="6" spans="1:42" ht="14.25" customHeight="1">
      <c r="A6" s="7" t="s">
        <v>27</v>
      </c>
      <c r="B6" s="7"/>
      <c r="C6" s="8">
        <v>1.1000000000000001</v>
      </c>
      <c r="D6" s="8" t="s">
        <v>28</v>
      </c>
      <c r="E6" s="9">
        <v>0.113</v>
      </c>
      <c r="F6" s="10">
        <v>0.92500000000000004</v>
      </c>
      <c r="G6" s="8">
        <v>1.06</v>
      </c>
      <c r="H6" s="8" t="s">
        <v>29</v>
      </c>
      <c r="I6" s="9">
        <v>0.29899999999999999</v>
      </c>
      <c r="J6" s="10">
        <v>8.8999999999999996E-2</v>
      </c>
      <c r="K6" s="8">
        <v>1.1000000000000001</v>
      </c>
      <c r="L6" s="8" t="s">
        <v>30</v>
      </c>
      <c r="M6" s="9">
        <v>0.2</v>
      </c>
      <c r="N6" s="9">
        <v>0.23300000000000001</v>
      </c>
      <c r="O6" s="8">
        <v>1.08</v>
      </c>
      <c r="P6" s="8" t="s">
        <v>31</v>
      </c>
      <c r="Q6" s="9">
        <v>0.32</v>
      </c>
      <c r="R6" s="10">
        <v>0.122</v>
      </c>
      <c r="S6" s="8">
        <v>1.06</v>
      </c>
      <c r="T6" s="8" t="s">
        <v>32</v>
      </c>
      <c r="U6" s="9">
        <v>0.53100000000000003</v>
      </c>
      <c r="V6" s="9">
        <v>0.47099999999999997</v>
      </c>
      <c r="W6" s="8">
        <v>0.99</v>
      </c>
      <c r="X6" s="8" t="s">
        <v>33</v>
      </c>
      <c r="Y6" s="9">
        <v>0.92300000000000004</v>
      </c>
      <c r="Z6" s="10">
        <v>0.73199999999999998</v>
      </c>
      <c r="AA6" s="8">
        <v>1.08</v>
      </c>
      <c r="AB6" s="8" t="s">
        <v>34</v>
      </c>
      <c r="AC6" s="9">
        <v>0.44500000000000001</v>
      </c>
      <c r="AD6" s="9">
        <v>0.76100000000000001</v>
      </c>
      <c r="AE6" s="8">
        <v>1.07</v>
      </c>
      <c r="AF6" s="8" t="s">
        <v>35</v>
      </c>
      <c r="AG6" s="9">
        <v>0.27600000000000002</v>
      </c>
      <c r="AH6" s="10">
        <v>0.09</v>
      </c>
      <c r="AI6" s="8">
        <v>1.07</v>
      </c>
      <c r="AJ6" s="8" t="s">
        <v>36</v>
      </c>
      <c r="AK6" s="9">
        <v>0.219</v>
      </c>
      <c r="AL6" s="9">
        <v>0.40400000000000003</v>
      </c>
      <c r="AM6" s="8">
        <v>1.08</v>
      </c>
      <c r="AN6" s="8" t="s">
        <v>31</v>
      </c>
      <c r="AO6" s="9">
        <v>0.29699999999999999</v>
      </c>
      <c r="AP6" s="10">
        <v>0.14599999999999999</v>
      </c>
    </row>
    <row r="7" spans="1:42" ht="14.25" customHeight="1">
      <c r="A7" s="7" t="s">
        <v>37</v>
      </c>
      <c r="B7" s="7"/>
      <c r="C7" s="8">
        <v>1.01</v>
      </c>
      <c r="D7" s="8" t="s">
        <v>38</v>
      </c>
      <c r="E7" s="9">
        <v>0.95599999999999996</v>
      </c>
      <c r="F7" s="10">
        <v>0.60399999999999998</v>
      </c>
      <c r="G7" s="8">
        <v>1.08</v>
      </c>
      <c r="H7" s="8" t="s">
        <v>31</v>
      </c>
      <c r="I7" s="9">
        <v>0.32500000000000001</v>
      </c>
      <c r="J7" s="10">
        <v>7.1999999999999995E-2</v>
      </c>
      <c r="K7" s="8">
        <v>1.02</v>
      </c>
      <c r="L7" s="8" t="s">
        <v>39</v>
      </c>
      <c r="M7" s="9">
        <v>0.91</v>
      </c>
      <c r="N7" s="9">
        <v>0.47199999999999998</v>
      </c>
      <c r="O7" s="8">
        <v>1</v>
      </c>
      <c r="P7" s="8" t="s">
        <v>40</v>
      </c>
      <c r="Q7" s="9">
        <v>0.98</v>
      </c>
      <c r="R7" s="10">
        <v>0.40300000000000002</v>
      </c>
      <c r="S7" s="8">
        <v>1.22</v>
      </c>
      <c r="T7" s="8" t="s">
        <v>41</v>
      </c>
      <c r="U7" s="9">
        <v>0.13600000000000001</v>
      </c>
      <c r="V7" s="9">
        <v>0.69099999999999995</v>
      </c>
      <c r="W7" s="8">
        <v>1</v>
      </c>
      <c r="X7" s="8" t="s">
        <v>42</v>
      </c>
      <c r="Y7" s="9">
        <v>0.998</v>
      </c>
      <c r="Z7" s="10">
        <v>0.41199999999999998</v>
      </c>
      <c r="AA7" s="8">
        <v>0.97</v>
      </c>
      <c r="AB7" s="8" t="s">
        <v>43</v>
      </c>
      <c r="AC7" s="9">
        <v>0.83499999999999996</v>
      </c>
      <c r="AD7" s="9">
        <v>0.40799999999999997</v>
      </c>
      <c r="AE7" s="8">
        <v>1.05</v>
      </c>
      <c r="AF7" s="8" t="s">
        <v>44</v>
      </c>
      <c r="AG7" s="9">
        <v>0.76100000000000001</v>
      </c>
      <c r="AH7" s="10">
        <v>0.41199999999999998</v>
      </c>
      <c r="AI7" s="8">
        <v>0.93</v>
      </c>
      <c r="AJ7" s="8" t="s">
        <v>45</v>
      </c>
      <c r="AK7" s="9">
        <v>0.56499999999999995</v>
      </c>
      <c r="AL7" s="9">
        <v>0.505</v>
      </c>
      <c r="AM7" s="8">
        <v>1.02</v>
      </c>
      <c r="AN7" s="8" t="s">
        <v>46</v>
      </c>
      <c r="AO7" s="9">
        <v>0.88200000000000001</v>
      </c>
      <c r="AP7" s="10">
        <v>0.45200000000000001</v>
      </c>
    </row>
    <row r="8" spans="1:42" ht="14.25" customHeight="1">
      <c r="A8" s="7" t="s">
        <v>47</v>
      </c>
      <c r="B8" s="7" t="s">
        <v>48</v>
      </c>
      <c r="C8" s="8">
        <v>1.07</v>
      </c>
      <c r="D8" s="8" t="s">
        <v>49</v>
      </c>
      <c r="E8" s="9">
        <v>0.83199999999999996</v>
      </c>
      <c r="F8" s="10">
        <v>0.98099999999999998</v>
      </c>
      <c r="G8" s="8">
        <v>1.22</v>
      </c>
      <c r="H8" s="8" t="s">
        <v>50</v>
      </c>
      <c r="I8" s="9">
        <v>0.36899999999999999</v>
      </c>
      <c r="J8" s="10">
        <v>0.51100000000000001</v>
      </c>
      <c r="K8" s="8">
        <v>4.8099999999999996</v>
      </c>
      <c r="L8" s="8" t="s">
        <v>51</v>
      </c>
      <c r="M8" s="9">
        <v>3.1E-2</v>
      </c>
      <c r="N8" s="9">
        <v>0.38700000000000001</v>
      </c>
      <c r="O8" s="8">
        <v>0.49</v>
      </c>
      <c r="P8" s="8" t="s">
        <v>52</v>
      </c>
      <c r="Q8" s="9">
        <v>0.06</v>
      </c>
      <c r="R8" s="10">
        <v>0.76300000000000001</v>
      </c>
      <c r="S8" s="8">
        <v>1.34</v>
      </c>
      <c r="T8" s="8" t="s">
        <v>53</v>
      </c>
      <c r="U8" s="9">
        <v>0.42</v>
      </c>
      <c r="V8" s="9">
        <v>0.19</v>
      </c>
      <c r="W8" s="8">
        <v>0.8</v>
      </c>
      <c r="X8" s="8" t="s">
        <v>54</v>
      </c>
      <c r="Y8" s="9">
        <v>0.55400000000000005</v>
      </c>
      <c r="Z8" s="10">
        <v>0.29699999999999999</v>
      </c>
      <c r="AA8" s="8">
        <v>0.83</v>
      </c>
      <c r="AB8" s="8" t="s">
        <v>55</v>
      </c>
      <c r="AC8" s="9">
        <v>0.64100000000000001</v>
      </c>
      <c r="AD8" s="9">
        <v>0.246</v>
      </c>
      <c r="AE8" s="8">
        <v>1.1399999999999999</v>
      </c>
      <c r="AF8" s="8" t="s">
        <v>56</v>
      </c>
      <c r="AG8" s="9">
        <v>0.71499999999999997</v>
      </c>
      <c r="AH8" s="10">
        <v>0.24099999999999999</v>
      </c>
      <c r="AI8" s="8">
        <v>2.0699999999999998</v>
      </c>
      <c r="AJ8" s="8" t="s">
        <v>57</v>
      </c>
      <c r="AK8" s="9">
        <v>4.2000000000000003E-2</v>
      </c>
      <c r="AL8" s="9">
        <v>7.4999999999999997E-2</v>
      </c>
      <c r="AM8" s="8">
        <v>0.48</v>
      </c>
      <c r="AN8" s="8" t="s">
        <v>58</v>
      </c>
      <c r="AO8" s="9">
        <v>4.8000000000000001E-2</v>
      </c>
      <c r="AP8" s="10">
        <v>0.70799999999999996</v>
      </c>
    </row>
    <row r="9" spans="1:42" ht="14.25" customHeight="1">
      <c r="A9" s="7" t="s">
        <v>59</v>
      </c>
      <c r="B9" s="7" t="s">
        <v>60</v>
      </c>
      <c r="C9" s="8">
        <v>1.27</v>
      </c>
      <c r="D9" s="8" t="s">
        <v>61</v>
      </c>
      <c r="E9" s="9">
        <v>0.42099999999999999</v>
      </c>
      <c r="F9" s="10">
        <v>0.89600000000000002</v>
      </c>
      <c r="G9" s="8">
        <v>1.05</v>
      </c>
      <c r="H9" s="8" t="s">
        <v>62</v>
      </c>
      <c r="I9" s="9">
        <v>0.82199999999999995</v>
      </c>
      <c r="J9" s="10">
        <v>0.999</v>
      </c>
      <c r="K9" s="8">
        <v>1.31</v>
      </c>
      <c r="L9" s="8" t="s">
        <v>63</v>
      </c>
      <c r="M9" s="9">
        <v>0.55000000000000004</v>
      </c>
      <c r="N9" s="9">
        <v>0.30499999999999999</v>
      </c>
      <c r="O9" s="8">
        <v>1.21</v>
      </c>
      <c r="P9" s="8" t="s">
        <v>64</v>
      </c>
      <c r="Q9" s="9">
        <v>0.61</v>
      </c>
      <c r="R9" s="10">
        <v>0.252</v>
      </c>
      <c r="S9" s="8">
        <v>1.06</v>
      </c>
      <c r="T9" s="8" t="s">
        <v>65</v>
      </c>
      <c r="U9" s="9">
        <v>0.86599999999999999</v>
      </c>
      <c r="V9" s="9">
        <v>0.40300000000000002</v>
      </c>
      <c r="W9" s="8">
        <v>1.54</v>
      </c>
      <c r="X9" s="8" t="s">
        <v>66</v>
      </c>
      <c r="Y9" s="9">
        <v>0.20899999999999999</v>
      </c>
      <c r="Z9" s="10">
        <v>0.06</v>
      </c>
      <c r="AA9" s="8">
        <v>1.3</v>
      </c>
      <c r="AB9" s="8" t="s">
        <v>67</v>
      </c>
      <c r="AC9" s="9">
        <v>0.49199999999999999</v>
      </c>
      <c r="AD9" s="9">
        <v>0.58799999999999997</v>
      </c>
      <c r="AE9" s="8">
        <v>1.1399999999999999</v>
      </c>
      <c r="AF9" s="8" t="s">
        <v>68</v>
      </c>
      <c r="AG9" s="9">
        <v>0.68600000000000005</v>
      </c>
      <c r="AH9" s="10">
        <v>0.52200000000000002</v>
      </c>
      <c r="AI9" s="8">
        <v>0.74</v>
      </c>
      <c r="AJ9" s="8" t="s">
        <v>69</v>
      </c>
      <c r="AK9" s="9">
        <v>0.39500000000000002</v>
      </c>
      <c r="AL9" s="9">
        <v>7.0000000000000001E-3</v>
      </c>
      <c r="AM9" s="8">
        <v>1.25</v>
      </c>
      <c r="AN9" s="8" t="s">
        <v>70</v>
      </c>
      <c r="AO9" s="9">
        <v>0.54800000000000004</v>
      </c>
      <c r="AP9" s="10">
        <v>0.307</v>
      </c>
    </row>
    <row r="10" spans="1:42" ht="14.25" customHeight="1">
      <c r="A10" s="7" t="s">
        <v>71</v>
      </c>
      <c r="B10" s="7" t="s">
        <v>72</v>
      </c>
      <c r="C10" s="8">
        <v>1.19</v>
      </c>
      <c r="D10" s="8" t="s">
        <v>73</v>
      </c>
      <c r="E10" s="9">
        <v>0.56899999999999995</v>
      </c>
      <c r="F10" s="10">
        <v>0.80500000000000005</v>
      </c>
      <c r="G10" s="8">
        <v>1.04</v>
      </c>
      <c r="H10" s="8" t="s">
        <v>74</v>
      </c>
      <c r="I10" s="9">
        <v>0.85199999999999998</v>
      </c>
      <c r="J10" s="10">
        <v>0.64</v>
      </c>
      <c r="K10" s="8">
        <v>1.76</v>
      </c>
      <c r="L10" s="8" t="s">
        <v>75</v>
      </c>
      <c r="M10" s="9">
        <v>0.28000000000000003</v>
      </c>
      <c r="N10" s="9">
        <v>0.17799999999999999</v>
      </c>
      <c r="O10" s="8">
        <v>0.87</v>
      </c>
      <c r="P10" s="8" t="s">
        <v>76</v>
      </c>
      <c r="Q10" s="9">
        <v>0.72</v>
      </c>
      <c r="R10" s="10">
        <v>0.379</v>
      </c>
      <c r="S10" s="8">
        <v>1.34</v>
      </c>
      <c r="T10" s="8" t="s">
        <v>77</v>
      </c>
      <c r="U10" s="9">
        <v>0.38300000000000001</v>
      </c>
      <c r="V10" s="9">
        <v>0.72599999999999998</v>
      </c>
      <c r="W10" s="8">
        <v>0.9</v>
      </c>
      <c r="X10" s="8" t="s">
        <v>78</v>
      </c>
      <c r="Y10" s="9">
        <v>0.76200000000000001</v>
      </c>
      <c r="Z10" s="10">
        <v>0.61399999999999999</v>
      </c>
      <c r="AA10" s="8">
        <v>0.47</v>
      </c>
      <c r="AB10" s="8" t="s">
        <v>79</v>
      </c>
      <c r="AC10" s="9">
        <v>4.2000000000000003E-2</v>
      </c>
      <c r="AD10" s="9">
        <v>0.88100000000000001</v>
      </c>
      <c r="AE10" s="8">
        <v>2.0099999999999998</v>
      </c>
      <c r="AF10" s="8" t="s">
        <v>80</v>
      </c>
      <c r="AG10" s="9">
        <v>7.3999999999999996E-2</v>
      </c>
      <c r="AH10" s="10">
        <v>3.6999999999999998E-2</v>
      </c>
      <c r="AI10" s="8">
        <v>0.97</v>
      </c>
      <c r="AJ10" s="8" t="s">
        <v>81</v>
      </c>
      <c r="AK10" s="9">
        <v>0.93</v>
      </c>
      <c r="AL10" s="9">
        <v>0.81799999999999995</v>
      </c>
      <c r="AM10" s="8">
        <v>0.89</v>
      </c>
      <c r="AN10" s="8" t="s">
        <v>82</v>
      </c>
      <c r="AO10" s="9">
        <v>0.76900000000000002</v>
      </c>
      <c r="AP10" s="10">
        <v>0.34899999999999998</v>
      </c>
    </row>
    <row r="11" spans="1:42" ht="14.25" customHeight="1">
      <c r="A11" s="7" t="s">
        <v>83</v>
      </c>
      <c r="B11" s="7" t="s">
        <v>84</v>
      </c>
      <c r="C11" s="8">
        <v>0.56999999999999995</v>
      </c>
      <c r="D11" s="8" t="s">
        <v>85</v>
      </c>
      <c r="E11" s="9">
        <v>6.0999999999999999E-2</v>
      </c>
      <c r="F11" s="10">
        <v>0.48499999999999999</v>
      </c>
      <c r="G11" s="8">
        <v>0.82</v>
      </c>
      <c r="H11" s="8" t="s">
        <v>86</v>
      </c>
      <c r="I11" s="9">
        <v>0.32600000000000001</v>
      </c>
      <c r="J11" s="10">
        <v>0.42199999999999999</v>
      </c>
      <c r="K11" s="8">
        <v>0.52</v>
      </c>
      <c r="L11" s="8" t="s">
        <v>87</v>
      </c>
      <c r="M11" s="9">
        <v>0.13</v>
      </c>
      <c r="N11" s="9">
        <v>0.36199999999999999</v>
      </c>
      <c r="O11" s="8">
        <v>0.74</v>
      </c>
      <c r="P11" s="8" t="s">
        <v>88</v>
      </c>
      <c r="Q11" s="9">
        <v>0.42</v>
      </c>
      <c r="R11" s="10">
        <v>0.437</v>
      </c>
      <c r="S11" s="8">
        <v>0.99</v>
      </c>
      <c r="T11" s="8" t="s">
        <v>89</v>
      </c>
      <c r="U11" s="9">
        <v>0.98099999999999998</v>
      </c>
      <c r="V11" s="9">
        <v>0.80400000000000005</v>
      </c>
      <c r="W11" s="8">
        <v>0.73</v>
      </c>
      <c r="X11" s="8" t="s">
        <v>90</v>
      </c>
      <c r="Y11" s="9">
        <v>0.35799999999999998</v>
      </c>
      <c r="Z11" s="10">
        <v>7.1999999999999995E-2</v>
      </c>
      <c r="AA11" s="8">
        <v>0.87</v>
      </c>
      <c r="AB11" s="8" t="s">
        <v>91</v>
      </c>
      <c r="AC11" s="9">
        <v>0.71499999999999997</v>
      </c>
      <c r="AD11" s="9">
        <v>0.50900000000000001</v>
      </c>
      <c r="AE11" s="8">
        <v>0.6</v>
      </c>
      <c r="AF11" s="8" t="s">
        <v>92</v>
      </c>
      <c r="AG11" s="9">
        <v>0.114</v>
      </c>
      <c r="AH11" s="10">
        <v>0.61099999999999999</v>
      </c>
      <c r="AI11" s="8">
        <v>0.82</v>
      </c>
      <c r="AJ11" s="8" t="s">
        <v>93</v>
      </c>
      <c r="AK11" s="9">
        <v>0.504</v>
      </c>
      <c r="AL11" s="9">
        <v>0.16400000000000001</v>
      </c>
      <c r="AM11" s="8">
        <v>0.77</v>
      </c>
      <c r="AN11" s="8" t="s">
        <v>94</v>
      </c>
      <c r="AO11" s="9">
        <v>0.47299999999999998</v>
      </c>
      <c r="AP11" s="10">
        <v>0.55000000000000004</v>
      </c>
    </row>
    <row r="12" spans="1:42" ht="14.25" customHeight="1">
      <c r="A12" s="7" t="s">
        <v>95</v>
      </c>
      <c r="B12" s="7" t="s">
        <v>96</v>
      </c>
      <c r="C12" s="8">
        <v>0.5</v>
      </c>
      <c r="D12" s="8" t="s">
        <v>97</v>
      </c>
      <c r="E12" s="9">
        <v>3.1E-2</v>
      </c>
      <c r="F12" s="10">
        <v>0.20599999999999999</v>
      </c>
      <c r="G12" s="8">
        <v>0.87</v>
      </c>
      <c r="H12" s="8" t="s">
        <v>98</v>
      </c>
      <c r="I12" s="9">
        <v>0.51700000000000002</v>
      </c>
      <c r="J12" s="10">
        <v>0.52900000000000003</v>
      </c>
      <c r="K12" s="8">
        <v>0.8</v>
      </c>
      <c r="L12" s="8" t="s">
        <v>99</v>
      </c>
      <c r="M12" s="9">
        <v>0.63</v>
      </c>
      <c r="N12" s="9">
        <v>6.5000000000000002E-2</v>
      </c>
      <c r="O12" s="8">
        <v>0.4</v>
      </c>
      <c r="P12" s="8" t="s">
        <v>100</v>
      </c>
      <c r="Q12" s="9">
        <v>3.5000000000000003E-2</v>
      </c>
      <c r="R12" s="10">
        <v>0.96</v>
      </c>
      <c r="S12" s="8">
        <v>0.98</v>
      </c>
      <c r="T12" s="8" t="s">
        <v>101</v>
      </c>
      <c r="U12" s="9">
        <v>0.94699999999999995</v>
      </c>
      <c r="V12" s="9">
        <v>0.47</v>
      </c>
      <c r="W12" s="8">
        <v>0.59</v>
      </c>
      <c r="X12" s="8" t="s">
        <v>102</v>
      </c>
      <c r="Y12" s="9">
        <v>0.161</v>
      </c>
      <c r="Z12" s="10">
        <v>0.877</v>
      </c>
      <c r="AA12" s="8">
        <v>1.49</v>
      </c>
      <c r="AB12" s="8" t="s">
        <v>103</v>
      </c>
      <c r="AC12" s="9">
        <v>0.28299999999999997</v>
      </c>
      <c r="AD12" s="9">
        <v>0.623</v>
      </c>
      <c r="AE12" s="8">
        <v>0.48</v>
      </c>
      <c r="AF12" s="8" t="s">
        <v>104</v>
      </c>
      <c r="AG12" s="9">
        <v>4.4999999999999998E-2</v>
      </c>
      <c r="AH12" s="10">
        <v>7.9000000000000001E-2</v>
      </c>
      <c r="AI12" s="8">
        <v>1.1499999999999999</v>
      </c>
      <c r="AJ12" s="8" t="s">
        <v>105</v>
      </c>
      <c r="AK12" s="9">
        <v>0.64300000000000002</v>
      </c>
      <c r="AL12" s="9">
        <v>0.69499999999999995</v>
      </c>
      <c r="AM12" s="8">
        <v>0.4</v>
      </c>
      <c r="AN12" s="8" t="s">
        <v>100</v>
      </c>
      <c r="AO12" s="9">
        <v>3.5000000000000003E-2</v>
      </c>
      <c r="AP12" s="10">
        <v>0.96399999999999997</v>
      </c>
    </row>
    <row r="13" spans="1:42" ht="14.25" customHeight="1">
      <c r="A13" s="7" t="s">
        <v>106</v>
      </c>
      <c r="B13" s="7" t="s">
        <v>107</v>
      </c>
      <c r="C13" s="8">
        <v>1.55</v>
      </c>
      <c r="D13" s="8" t="s">
        <v>108</v>
      </c>
      <c r="E13" s="9">
        <v>0.38900000000000001</v>
      </c>
      <c r="F13" s="10">
        <v>0.65200000000000002</v>
      </c>
      <c r="G13" s="8">
        <v>1.27</v>
      </c>
      <c r="H13" s="8" t="s">
        <v>109</v>
      </c>
      <c r="I13" s="9">
        <v>0.49</v>
      </c>
      <c r="J13" s="10">
        <v>0.92900000000000005</v>
      </c>
      <c r="K13" s="8">
        <v>1.69</v>
      </c>
      <c r="L13" s="8" t="s">
        <v>110</v>
      </c>
      <c r="M13" s="9">
        <v>0.5</v>
      </c>
      <c r="N13" s="9">
        <v>0.34599999999999997</v>
      </c>
      <c r="O13" s="8">
        <v>1.21</v>
      </c>
      <c r="P13" s="8" t="s">
        <v>111</v>
      </c>
      <c r="Q13" s="9">
        <v>0.79</v>
      </c>
      <c r="R13" s="10">
        <v>0.68200000000000005</v>
      </c>
      <c r="S13" s="8">
        <v>1.23</v>
      </c>
      <c r="T13" s="8" t="s">
        <v>112</v>
      </c>
      <c r="U13" s="9">
        <v>0.66400000000000003</v>
      </c>
      <c r="V13" s="9">
        <v>0.222</v>
      </c>
      <c r="W13" s="8">
        <v>0.96</v>
      </c>
      <c r="X13" s="8" t="s">
        <v>113</v>
      </c>
      <c r="Y13" s="9">
        <v>0.95</v>
      </c>
      <c r="Z13" s="10">
        <v>0.35099999999999998</v>
      </c>
      <c r="AA13" s="8">
        <v>0.91</v>
      </c>
      <c r="AB13" s="8" t="s">
        <v>114</v>
      </c>
      <c r="AC13" s="9">
        <v>0.89500000000000002</v>
      </c>
      <c r="AD13" s="9">
        <v>0.39800000000000002</v>
      </c>
      <c r="AE13" s="8">
        <v>1.5</v>
      </c>
      <c r="AF13" s="8" t="s">
        <v>115</v>
      </c>
      <c r="AG13" s="9">
        <v>0.48499999999999999</v>
      </c>
      <c r="AH13" s="10">
        <v>0.38700000000000001</v>
      </c>
      <c r="AI13" s="8">
        <v>1.21</v>
      </c>
      <c r="AJ13" s="8" t="s">
        <v>116</v>
      </c>
      <c r="AK13" s="9">
        <v>0.745</v>
      </c>
      <c r="AL13" s="9">
        <v>0.38700000000000001</v>
      </c>
      <c r="AM13" s="8">
        <v>1.2</v>
      </c>
      <c r="AN13" s="8" t="s">
        <v>117</v>
      </c>
      <c r="AO13" s="9">
        <v>0.79800000000000004</v>
      </c>
      <c r="AP13" s="10">
        <v>0.68700000000000006</v>
      </c>
    </row>
    <row r="14" spans="1:42" ht="14.25" customHeight="1">
      <c r="A14" s="7" t="s">
        <v>118</v>
      </c>
      <c r="B14" s="7" t="s">
        <v>107</v>
      </c>
      <c r="C14" s="8">
        <v>1.35</v>
      </c>
      <c r="D14" s="8" t="s">
        <v>119</v>
      </c>
      <c r="E14" s="9">
        <v>0.499</v>
      </c>
      <c r="F14" s="10">
        <v>0.65200000000000002</v>
      </c>
      <c r="G14" s="8">
        <v>1.1000000000000001</v>
      </c>
      <c r="H14" s="8" t="s">
        <v>120</v>
      </c>
      <c r="I14" s="9">
        <v>0.748</v>
      </c>
      <c r="J14" s="10">
        <v>0.92900000000000005</v>
      </c>
      <c r="K14" s="8">
        <v>1.27</v>
      </c>
      <c r="L14" s="8" t="s">
        <v>121</v>
      </c>
      <c r="M14" s="9">
        <v>0.71</v>
      </c>
      <c r="N14" s="9">
        <v>0.218</v>
      </c>
      <c r="O14" s="8">
        <v>1.26</v>
      </c>
      <c r="P14" s="8" t="s">
        <v>122</v>
      </c>
      <c r="Q14" s="9">
        <v>0.68</v>
      </c>
      <c r="R14" s="10">
        <v>0.30499999999999999</v>
      </c>
      <c r="S14" s="8">
        <v>0.68</v>
      </c>
      <c r="T14" s="8" t="s">
        <v>123</v>
      </c>
      <c r="U14" s="9">
        <v>0.47799999999999998</v>
      </c>
      <c r="V14" s="9">
        <v>0.14000000000000001</v>
      </c>
      <c r="W14" s="8">
        <v>1.1299999999999999</v>
      </c>
      <c r="X14" s="8" t="s">
        <v>124</v>
      </c>
      <c r="Y14" s="9">
        <v>0.78500000000000003</v>
      </c>
      <c r="Z14" s="10">
        <v>0.109</v>
      </c>
      <c r="AA14" s="8">
        <v>0.76</v>
      </c>
      <c r="AB14" s="8" t="s">
        <v>125</v>
      </c>
      <c r="AC14" s="9">
        <v>0.61299999999999999</v>
      </c>
      <c r="AD14" s="9">
        <v>0.502</v>
      </c>
      <c r="AE14" s="8">
        <v>1.03</v>
      </c>
      <c r="AF14" s="8" t="s">
        <v>126</v>
      </c>
      <c r="AG14" s="9">
        <v>0.95899999999999996</v>
      </c>
      <c r="AH14" s="10">
        <v>0.23899999999999999</v>
      </c>
      <c r="AI14" s="8">
        <v>1.3</v>
      </c>
      <c r="AJ14" s="8" t="s">
        <v>127</v>
      </c>
      <c r="AK14" s="9">
        <v>0.51600000000000001</v>
      </c>
      <c r="AL14" s="9">
        <v>0.52200000000000002</v>
      </c>
      <c r="AM14" s="8">
        <v>1.1299999999999999</v>
      </c>
      <c r="AN14" s="8" t="s">
        <v>128</v>
      </c>
      <c r="AO14" s="9">
        <v>0.82399999999999995</v>
      </c>
      <c r="AP14" s="10">
        <v>0.56299999999999994</v>
      </c>
    </row>
    <row r="15" spans="1:42" ht="14.25" customHeight="1">
      <c r="A15" s="7" t="s">
        <v>129</v>
      </c>
      <c r="B15" s="7" t="s">
        <v>107</v>
      </c>
      <c r="C15" s="8">
        <v>1.88</v>
      </c>
      <c r="D15" s="8" t="s">
        <v>130</v>
      </c>
      <c r="E15" s="9">
        <v>0.20499999999999999</v>
      </c>
      <c r="F15" s="10">
        <v>0.65200000000000002</v>
      </c>
      <c r="G15" s="8">
        <v>2</v>
      </c>
      <c r="H15" s="8" t="s">
        <v>131</v>
      </c>
      <c r="I15" s="9">
        <v>0.02</v>
      </c>
      <c r="J15" s="10">
        <v>0.92900000000000005</v>
      </c>
      <c r="K15" s="8">
        <v>0.51</v>
      </c>
      <c r="L15" s="8" t="s">
        <v>132</v>
      </c>
      <c r="M15" s="9">
        <v>0.46</v>
      </c>
      <c r="N15" s="9">
        <v>0.54200000000000004</v>
      </c>
      <c r="O15" s="8">
        <v>2.88</v>
      </c>
      <c r="P15" s="8" t="s">
        <v>133</v>
      </c>
      <c r="Q15" s="9">
        <v>7.1999999999999995E-2</v>
      </c>
      <c r="R15" s="10">
        <v>0.45200000000000001</v>
      </c>
      <c r="S15" s="8">
        <v>2.04</v>
      </c>
      <c r="T15" s="8" t="s">
        <v>134</v>
      </c>
      <c r="U15" s="9">
        <v>7.3999999999999996E-2</v>
      </c>
      <c r="V15" s="9">
        <v>0.45300000000000001</v>
      </c>
      <c r="W15" s="8">
        <v>0.88</v>
      </c>
      <c r="X15" s="8" t="s">
        <v>135</v>
      </c>
      <c r="Y15" s="9">
        <v>0.80800000000000005</v>
      </c>
      <c r="Z15" s="10">
        <v>0.28999999999999998</v>
      </c>
      <c r="AA15" s="8">
        <v>0.71</v>
      </c>
      <c r="AB15" s="8" t="s">
        <v>136</v>
      </c>
      <c r="AC15" s="9">
        <v>0.54500000000000004</v>
      </c>
      <c r="AD15" s="9">
        <v>0.51100000000000001</v>
      </c>
      <c r="AE15" s="8">
        <v>1.98</v>
      </c>
      <c r="AF15" s="8" t="s">
        <v>137</v>
      </c>
      <c r="AG15" s="9">
        <v>0.15</v>
      </c>
      <c r="AH15" s="10">
        <v>0.437</v>
      </c>
      <c r="AI15" s="8">
        <v>0.53</v>
      </c>
      <c r="AJ15" s="8" t="s">
        <v>138</v>
      </c>
      <c r="AK15" s="9">
        <v>0.24399999999999999</v>
      </c>
      <c r="AL15" s="9">
        <v>0.4</v>
      </c>
      <c r="AM15" s="8">
        <v>2.7</v>
      </c>
      <c r="AN15" s="8" t="s">
        <v>139</v>
      </c>
      <c r="AO15" s="9">
        <v>8.5999999999999993E-2</v>
      </c>
      <c r="AP15" s="10">
        <v>0.45</v>
      </c>
    </row>
    <row r="16" spans="1:42" ht="14.25" customHeight="1">
      <c r="A16" s="7" t="s">
        <v>140</v>
      </c>
      <c r="B16" s="7" t="s">
        <v>84</v>
      </c>
      <c r="C16" s="8">
        <v>1.1499999999999999</v>
      </c>
      <c r="D16" s="8" t="s">
        <v>141</v>
      </c>
      <c r="E16" s="9">
        <v>0.69799999999999995</v>
      </c>
      <c r="F16" s="10">
        <v>0.84899999999999998</v>
      </c>
      <c r="G16" s="8">
        <v>1.21</v>
      </c>
      <c r="H16" s="8" t="s">
        <v>142</v>
      </c>
      <c r="I16" s="9">
        <v>0.45200000000000001</v>
      </c>
      <c r="J16" s="10">
        <v>0.999</v>
      </c>
      <c r="K16" s="8">
        <v>1.1299999999999999</v>
      </c>
      <c r="L16" s="8" t="s">
        <v>143</v>
      </c>
      <c r="M16" s="9">
        <v>0.83</v>
      </c>
      <c r="N16" s="9">
        <v>0.22600000000000001</v>
      </c>
      <c r="O16" s="8">
        <v>1.1499999999999999</v>
      </c>
      <c r="P16" s="8" t="s">
        <v>144</v>
      </c>
      <c r="Q16" s="9">
        <v>0.75</v>
      </c>
      <c r="R16" s="10">
        <v>0.72599999999999998</v>
      </c>
      <c r="S16" s="8">
        <v>1.23</v>
      </c>
      <c r="T16" s="8" t="s">
        <v>145</v>
      </c>
      <c r="U16" s="9">
        <v>0.57099999999999995</v>
      </c>
      <c r="V16" s="9">
        <v>0.51400000000000001</v>
      </c>
      <c r="W16" s="8">
        <v>1.1200000000000001</v>
      </c>
      <c r="X16" s="8" t="s">
        <v>146</v>
      </c>
      <c r="Y16" s="9">
        <v>0.78400000000000003</v>
      </c>
      <c r="Z16" s="10">
        <v>0.72199999999999998</v>
      </c>
      <c r="AA16" s="8">
        <v>1.91</v>
      </c>
      <c r="AB16" s="8" t="s">
        <v>147</v>
      </c>
      <c r="AC16" s="9">
        <v>0.11</v>
      </c>
      <c r="AD16" s="9">
        <v>0.68600000000000005</v>
      </c>
      <c r="AE16" s="8">
        <v>0.96</v>
      </c>
      <c r="AF16" s="8" t="s">
        <v>148</v>
      </c>
      <c r="AG16" s="9">
        <v>0.91500000000000004</v>
      </c>
      <c r="AH16" s="10">
        <v>0.115</v>
      </c>
      <c r="AI16" s="8">
        <v>0.56000000000000005</v>
      </c>
      <c r="AJ16" s="8" t="s">
        <v>149</v>
      </c>
      <c r="AK16" s="9">
        <v>0.24199999999999999</v>
      </c>
      <c r="AL16" s="9">
        <v>6.4000000000000001E-2</v>
      </c>
      <c r="AM16" s="8">
        <v>1.2</v>
      </c>
      <c r="AN16" s="8" t="s">
        <v>150</v>
      </c>
      <c r="AO16" s="9">
        <v>0.67100000000000004</v>
      </c>
      <c r="AP16" s="10">
        <v>0.67600000000000005</v>
      </c>
    </row>
    <row r="17" spans="1:42" ht="14.25" customHeight="1">
      <c r="A17" s="7" t="s">
        <v>151</v>
      </c>
      <c r="B17" s="7"/>
      <c r="C17" s="8">
        <v>1.02</v>
      </c>
      <c r="D17" s="8" t="s">
        <v>152</v>
      </c>
      <c r="E17" s="9">
        <v>0.89200000000000002</v>
      </c>
      <c r="F17" s="10">
        <v>0.57699999999999996</v>
      </c>
      <c r="G17" s="8">
        <v>1</v>
      </c>
      <c r="H17" s="8" t="s">
        <v>153</v>
      </c>
      <c r="I17" s="9">
        <v>0.98499999999999999</v>
      </c>
      <c r="J17" s="10">
        <v>0.40200000000000002</v>
      </c>
      <c r="K17" s="8">
        <v>1.03</v>
      </c>
      <c r="L17" s="8" t="s">
        <v>154</v>
      </c>
      <c r="M17" s="9">
        <v>0.81</v>
      </c>
      <c r="N17" s="9">
        <v>0.53300000000000003</v>
      </c>
      <c r="O17" s="8">
        <v>1.02</v>
      </c>
      <c r="P17" s="8" t="s">
        <v>155</v>
      </c>
      <c r="Q17" s="9">
        <v>0.9</v>
      </c>
      <c r="R17" s="10">
        <v>0.71699999999999997</v>
      </c>
      <c r="S17" s="8">
        <v>1.08</v>
      </c>
      <c r="T17" s="8" t="s">
        <v>156</v>
      </c>
      <c r="U17" s="9">
        <v>0.47099999999999997</v>
      </c>
      <c r="V17" s="9">
        <v>0.52300000000000002</v>
      </c>
      <c r="W17" s="8">
        <v>0.98</v>
      </c>
      <c r="X17" s="8" t="s">
        <v>157</v>
      </c>
      <c r="Y17" s="9">
        <v>0.89700000000000002</v>
      </c>
      <c r="Z17" s="10">
        <v>0.41699999999999998</v>
      </c>
      <c r="AA17" s="8">
        <v>0.96</v>
      </c>
      <c r="AB17" s="8" t="s">
        <v>158</v>
      </c>
      <c r="AC17" s="9">
        <v>0.752</v>
      </c>
      <c r="AD17" s="9">
        <v>0.15</v>
      </c>
      <c r="AE17" s="8">
        <v>1.01</v>
      </c>
      <c r="AF17" s="8" t="s">
        <v>159</v>
      </c>
      <c r="AG17" s="9">
        <v>0.95499999999999996</v>
      </c>
      <c r="AH17" s="10">
        <v>0.59</v>
      </c>
      <c r="AI17" s="8">
        <v>1.02</v>
      </c>
      <c r="AJ17" s="8" t="s">
        <v>160</v>
      </c>
      <c r="AK17" s="9">
        <v>0.91400000000000003</v>
      </c>
      <c r="AL17" s="9">
        <v>0.28499999999999998</v>
      </c>
      <c r="AM17" s="8">
        <v>1.01</v>
      </c>
      <c r="AN17" s="8" t="s">
        <v>161</v>
      </c>
      <c r="AO17" s="9">
        <v>0.90900000000000003</v>
      </c>
      <c r="AP17" s="10">
        <v>0.59199999999999997</v>
      </c>
    </row>
    <row r="18" spans="1:42" ht="14.25" customHeight="1">
      <c r="A18" s="7" t="s">
        <v>162</v>
      </c>
      <c r="B18" s="7"/>
      <c r="C18" s="8">
        <v>1.1499999999999999</v>
      </c>
      <c r="D18" s="8" t="s">
        <v>163</v>
      </c>
      <c r="E18" s="9">
        <v>0.34200000000000003</v>
      </c>
      <c r="F18" s="10">
        <v>0.626</v>
      </c>
      <c r="G18" s="8">
        <v>1.01</v>
      </c>
      <c r="H18" s="8" t="s">
        <v>164</v>
      </c>
      <c r="I18" s="9">
        <v>0.90100000000000002</v>
      </c>
      <c r="J18" s="10">
        <v>0.16500000000000001</v>
      </c>
      <c r="K18" s="8">
        <v>1.27</v>
      </c>
      <c r="L18" s="8" t="s">
        <v>165</v>
      </c>
      <c r="M18" s="9">
        <v>0.19</v>
      </c>
      <c r="N18" s="9">
        <v>0.108</v>
      </c>
      <c r="O18" s="8">
        <v>1.08</v>
      </c>
      <c r="P18" s="8" t="s">
        <v>166</v>
      </c>
      <c r="Q18" s="9">
        <v>0.65</v>
      </c>
      <c r="R18" s="10">
        <v>0.29499999999999998</v>
      </c>
      <c r="S18" s="8">
        <v>1.18</v>
      </c>
      <c r="T18" s="8" t="s">
        <v>167</v>
      </c>
      <c r="U18" s="9">
        <v>0.314</v>
      </c>
      <c r="V18" s="9">
        <v>0.13500000000000001</v>
      </c>
      <c r="W18" s="8">
        <v>1.32</v>
      </c>
      <c r="X18" s="8" t="s">
        <v>168</v>
      </c>
      <c r="Y18" s="9">
        <v>5.2999999999999999E-2</v>
      </c>
      <c r="Z18" s="10">
        <v>5.6000000000000001E-2</v>
      </c>
      <c r="AA18" s="8">
        <v>1.1499999999999999</v>
      </c>
      <c r="AB18" s="8" t="s">
        <v>169</v>
      </c>
      <c r="AC18" s="9">
        <v>0.44800000000000001</v>
      </c>
      <c r="AD18" s="9">
        <v>0.42099999999999999</v>
      </c>
      <c r="AE18" s="8">
        <v>1.1200000000000001</v>
      </c>
      <c r="AF18" s="8" t="s">
        <v>170</v>
      </c>
      <c r="AG18" s="9">
        <v>0.40300000000000002</v>
      </c>
      <c r="AH18" s="10">
        <v>0.58099999999999996</v>
      </c>
      <c r="AI18" s="8">
        <v>0.91</v>
      </c>
      <c r="AJ18" s="8" t="s">
        <v>171</v>
      </c>
      <c r="AK18" s="9">
        <v>0.51</v>
      </c>
      <c r="AL18" s="9">
        <v>0.26200000000000001</v>
      </c>
      <c r="AM18" s="8">
        <v>1.18</v>
      </c>
      <c r="AN18" s="8" t="s">
        <v>172</v>
      </c>
      <c r="AO18" s="9">
        <v>0.34100000000000003</v>
      </c>
      <c r="AP18" s="10">
        <v>0.54900000000000004</v>
      </c>
    </row>
    <row r="19" spans="1:42" ht="14.25" customHeight="1">
      <c r="A19" s="7" t="s">
        <v>173</v>
      </c>
      <c r="B19" s="7"/>
      <c r="C19" s="8">
        <v>1.17</v>
      </c>
      <c r="D19" s="8" t="s">
        <v>174</v>
      </c>
      <c r="E19" s="9">
        <v>0.219</v>
      </c>
      <c r="F19" s="10">
        <v>0.89500000000000002</v>
      </c>
      <c r="G19" s="8">
        <v>1.0900000000000001</v>
      </c>
      <c r="H19" s="8" t="s">
        <v>175</v>
      </c>
      <c r="I19" s="9">
        <v>0.35599999999999998</v>
      </c>
      <c r="J19" s="10">
        <v>0.14699999999999999</v>
      </c>
      <c r="K19" s="8">
        <v>1.08</v>
      </c>
      <c r="L19" s="8" t="s">
        <v>176</v>
      </c>
      <c r="M19" s="9">
        <v>0.7</v>
      </c>
      <c r="N19" s="9">
        <v>0.51500000000000001</v>
      </c>
      <c r="O19" s="8">
        <v>1.21</v>
      </c>
      <c r="P19" s="8" t="s">
        <v>177</v>
      </c>
      <c r="Q19" s="9">
        <v>0.22</v>
      </c>
      <c r="R19" s="10">
        <v>0.32400000000000001</v>
      </c>
      <c r="S19" s="8">
        <v>1.22</v>
      </c>
      <c r="T19" s="8" t="s">
        <v>178</v>
      </c>
      <c r="U19" s="9">
        <v>0.16600000000000001</v>
      </c>
      <c r="V19" s="9">
        <v>9.7000000000000003E-2</v>
      </c>
      <c r="W19" s="8">
        <v>1.08</v>
      </c>
      <c r="X19" s="8" t="s">
        <v>179</v>
      </c>
      <c r="Y19" s="9">
        <v>0.56699999999999995</v>
      </c>
      <c r="Z19" s="10">
        <v>0.28199999999999997</v>
      </c>
      <c r="AA19" s="8">
        <v>1.01</v>
      </c>
      <c r="AB19" s="8" t="s">
        <v>180</v>
      </c>
      <c r="AC19" s="9">
        <v>0.93100000000000005</v>
      </c>
      <c r="AD19" s="9">
        <v>0.123</v>
      </c>
      <c r="AE19" s="8">
        <v>1.27</v>
      </c>
      <c r="AF19" s="8" t="s">
        <v>181</v>
      </c>
      <c r="AG19" s="9">
        <v>6.6000000000000003E-2</v>
      </c>
      <c r="AH19" s="10">
        <v>0.222</v>
      </c>
      <c r="AI19" s="8">
        <v>0.86</v>
      </c>
      <c r="AJ19" s="8" t="s">
        <v>182</v>
      </c>
      <c r="AK19" s="9">
        <v>0.45800000000000002</v>
      </c>
      <c r="AL19" s="9">
        <v>0.73799999999999999</v>
      </c>
      <c r="AM19" s="8">
        <v>1.25</v>
      </c>
      <c r="AN19" s="8" t="s">
        <v>183</v>
      </c>
      <c r="AO19" s="9">
        <v>0.13400000000000001</v>
      </c>
      <c r="AP19" s="10">
        <v>0.51500000000000001</v>
      </c>
    </row>
    <row r="20" spans="1:42" ht="14.25" customHeight="1">
      <c r="A20" s="7" t="s">
        <v>184</v>
      </c>
      <c r="B20" s="7"/>
      <c r="C20" s="8">
        <v>1.41</v>
      </c>
      <c r="D20" s="8" t="s">
        <v>185</v>
      </c>
      <c r="E20" s="9">
        <v>4.2000000000000003E-2</v>
      </c>
      <c r="F20" s="10">
        <v>0.48899999999999999</v>
      </c>
      <c r="G20" s="8">
        <v>1.29</v>
      </c>
      <c r="H20" s="8" t="s">
        <v>186</v>
      </c>
      <c r="I20" s="9">
        <v>1.2999999999999999E-2</v>
      </c>
      <c r="J20" s="10">
        <v>0.54300000000000004</v>
      </c>
      <c r="K20" s="8">
        <v>1.51</v>
      </c>
      <c r="L20" s="8" t="s">
        <v>187</v>
      </c>
      <c r="M20" s="9">
        <v>6.8000000000000005E-2</v>
      </c>
      <c r="N20" s="9">
        <v>0.22800000000000001</v>
      </c>
      <c r="O20" s="8">
        <v>1.2</v>
      </c>
      <c r="P20" s="8" t="s">
        <v>188</v>
      </c>
      <c r="Q20" s="9">
        <v>0.43</v>
      </c>
      <c r="R20" s="10">
        <v>0.82199999999999995</v>
      </c>
      <c r="S20" s="8">
        <v>1.51</v>
      </c>
      <c r="T20" s="8" t="s">
        <v>189</v>
      </c>
      <c r="U20" s="9">
        <v>6.0000000000000001E-3</v>
      </c>
      <c r="V20" s="9">
        <v>0.72299999999999998</v>
      </c>
      <c r="W20" s="8">
        <v>0.89</v>
      </c>
      <c r="X20" s="8" t="s">
        <v>190</v>
      </c>
      <c r="Y20" s="9">
        <v>0.499</v>
      </c>
      <c r="Z20" s="10">
        <v>1.4E-2</v>
      </c>
      <c r="AA20" s="8">
        <v>1.1100000000000001</v>
      </c>
      <c r="AB20" s="8" t="s">
        <v>191</v>
      </c>
      <c r="AC20" s="9">
        <v>0.501</v>
      </c>
      <c r="AD20" s="9">
        <v>0.61799999999999999</v>
      </c>
      <c r="AE20" s="8">
        <v>1.36</v>
      </c>
      <c r="AF20" s="8" t="s">
        <v>192</v>
      </c>
      <c r="AG20" s="9">
        <v>0.128</v>
      </c>
      <c r="AH20" s="10">
        <v>0.70499999999999996</v>
      </c>
      <c r="AI20" s="8">
        <v>1.18</v>
      </c>
      <c r="AJ20" s="8" t="s">
        <v>193</v>
      </c>
      <c r="AK20" s="9">
        <v>0.30499999999999999</v>
      </c>
      <c r="AL20" s="9">
        <v>0.871</v>
      </c>
      <c r="AM20" s="8">
        <v>1.19</v>
      </c>
      <c r="AN20" s="8" t="s">
        <v>194</v>
      </c>
      <c r="AO20" s="9">
        <v>0.41399999999999998</v>
      </c>
      <c r="AP20" s="10">
        <v>0.64500000000000002</v>
      </c>
    </row>
    <row r="21" spans="1:42" ht="14.25" customHeight="1">
      <c r="A21" s="7" t="s">
        <v>195</v>
      </c>
      <c r="B21" s="7"/>
      <c r="C21" s="8">
        <v>1.41</v>
      </c>
      <c r="D21" s="8" t="s">
        <v>196</v>
      </c>
      <c r="E21" s="9">
        <v>1.4E-2</v>
      </c>
      <c r="F21" s="10">
        <v>0.74</v>
      </c>
      <c r="G21" s="8">
        <v>1.05</v>
      </c>
      <c r="H21" s="8" t="s">
        <v>197</v>
      </c>
      <c r="I21" s="9">
        <v>0.60899999999999999</v>
      </c>
      <c r="J21" s="10">
        <v>0.54200000000000004</v>
      </c>
      <c r="K21" s="8">
        <v>1.84</v>
      </c>
      <c r="L21" s="8" t="s">
        <v>198</v>
      </c>
      <c r="M21" s="9">
        <v>2.3999999999999998E-3</v>
      </c>
      <c r="N21" s="9">
        <v>0.26100000000000001</v>
      </c>
      <c r="O21" s="8">
        <v>1.1000000000000001</v>
      </c>
      <c r="P21" s="8" t="s">
        <v>199</v>
      </c>
      <c r="Q21" s="9">
        <v>0.53</v>
      </c>
      <c r="R21" s="10">
        <v>0.34200000000000003</v>
      </c>
      <c r="S21" s="8">
        <v>1.04</v>
      </c>
      <c r="T21" s="8" t="s">
        <v>200</v>
      </c>
      <c r="U21" s="9">
        <v>0.76200000000000001</v>
      </c>
      <c r="V21" s="9">
        <v>0.89400000000000002</v>
      </c>
      <c r="W21" s="8">
        <v>1.38</v>
      </c>
      <c r="X21" s="8" t="s">
        <v>201</v>
      </c>
      <c r="Y21" s="9">
        <v>3.3000000000000002E-2</v>
      </c>
      <c r="Z21" s="10">
        <v>0.156</v>
      </c>
      <c r="AA21" s="8">
        <v>0.82</v>
      </c>
      <c r="AB21" s="8" t="s">
        <v>202</v>
      </c>
      <c r="AC21" s="9">
        <v>0.35299999999999998</v>
      </c>
      <c r="AD21" s="9">
        <v>0.14699999999999999</v>
      </c>
      <c r="AE21" s="8">
        <v>1.39</v>
      </c>
      <c r="AF21" s="8" t="s">
        <v>203</v>
      </c>
      <c r="AG21" s="9">
        <v>2.3E-2</v>
      </c>
      <c r="AH21" s="10">
        <v>0.89600000000000002</v>
      </c>
      <c r="AI21" s="8">
        <v>1.1499999999999999</v>
      </c>
      <c r="AJ21" s="8" t="s">
        <v>163</v>
      </c>
      <c r="AK21" s="9">
        <v>0.34799999999999998</v>
      </c>
      <c r="AL21" s="9">
        <v>0.83799999999999997</v>
      </c>
      <c r="AM21" s="8">
        <v>1.1100000000000001</v>
      </c>
      <c r="AN21" s="8" t="s">
        <v>204</v>
      </c>
      <c r="AO21" s="9">
        <v>0.50800000000000001</v>
      </c>
      <c r="AP21" s="10">
        <v>0.36199999999999999</v>
      </c>
    </row>
    <row r="22" spans="1:42" ht="14.25" customHeight="1">
      <c r="A22" s="7" t="s">
        <v>205</v>
      </c>
      <c r="B22" s="7"/>
      <c r="C22" s="8">
        <v>1.38</v>
      </c>
      <c r="D22" s="8" t="s">
        <v>206</v>
      </c>
      <c r="E22" s="9">
        <v>3.1E-2</v>
      </c>
      <c r="F22" s="10">
        <v>0.33500000000000002</v>
      </c>
      <c r="G22" s="8">
        <v>1.04</v>
      </c>
      <c r="H22" s="8" t="s">
        <v>207</v>
      </c>
      <c r="I22" s="9">
        <v>0.66700000000000004</v>
      </c>
      <c r="J22" s="10">
        <v>0.60899999999999999</v>
      </c>
      <c r="K22" s="8">
        <v>1.02</v>
      </c>
      <c r="L22" s="8" t="s">
        <v>208</v>
      </c>
      <c r="M22" s="9">
        <v>0.91</v>
      </c>
      <c r="N22" s="9">
        <v>0.1</v>
      </c>
      <c r="O22" s="8">
        <v>1.58</v>
      </c>
      <c r="P22" s="8" t="s">
        <v>209</v>
      </c>
      <c r="Q22" s="9">
        <v>1.2999999999999999E-2</v>
      </c>
      <c r="R22" s="10">
        <v>0.125</v>
      </c>
      <c r="S22" s="8">
        <v>1.1100000000000001</v>
      </c>
      <c r="T22" s="8" t="s">
        <v>210</v>
      </c>
      <c r="U22" s="9">
        <v>0.53400000000000003</v>
      </c>
      <c r="V22" s="9">
        <v>0.33300000000000002</v>
      </c>
      <c r="W22" s="8">
        <v>1.1499999999999999</v>
      </c>
      <c r="X22" s="8" t="s">
        <v>169</v>
      </c>
      <c r="Y22" s="9">
        <v>0.434</v>
      </c>
      <c r="Z22" s="10">
        <v>0.69599999999999995</v>
      </c>
      <c r="AA22" s="8">
        <v>0.81</v>
      </c>
      <c r="AB22" s="8" t="s">
        <v>211</v>
      </c>
      <c r="AC22" s="9">
        <v>0.19800000000000001</v>
      </c>
      <c r="AD22" s="9">
        <v>0.16800000000000001</v>
      </c>
      <c r="AE22" s="8">
        <v>1.53</v>
      </c>
      <c r="AF22" s="8" t="s">
        <v>212</v>
      </c>
      <c r="AG22" s="9">
        <v>7.0000000000000001E-3</v>
      </c>
      <c r="AH22" s="10">
        <v>0.40899999999999997</v>
      </c>
      <c r="AI22" s="8">
        <v>0.97</v>
      </c>
      <c r="AJ22" s="8" t="s">
        <v>213</v>
      </c>
      <c r="AK22" s="9">
        <v>0.83</v>
      </c>
      <c r="AL22" s="9">
        <v>0.24199999999999999</v>
      </c>
      <c r="AM22" s="8">
        <v>1.58</v>
      </c>
      <c r="AN22" s="8" t="s">
        <v>214</v>
      </c>
      <c r="AO22" s="9">
        <v>1.4E-2</v>
      </c>
      <c r="AP22" s="10">
        <v>0.114</v>
      </c>
    </row>
    <row r="23" spans="1:42" ht="14.25" customHeight="1">
      <c r="A23" s="7" t="s">
        <v>215</v>
      </c>
      <c r="B23" s="7"/>
      <c r="C23" s="8">
        <v>1.26</v>
      </c>
      <c r="D23" s="8" t="s">
        <v>216</v>
      </c>
      <c r="E23" s="9">
        <v>9.1999999999999998E-2</v>
      </c>
      <c r="F23" s="10">
        <v>0.68500000000000005</v>
      </c>
      <c r="G23" s="8">
        <v>0.99</v>
      </c>
      <c r="H23" s="8" t="s">
        <v>217</v>
      </c>
      <c r="I23" s="9">
        <v>0.89900000000000002</v>
      </c>
      <c r="J23" s="10">
        <v>0.755</v>
      </c>
      <c r="K23" s="8">
        <v>1.03</v>
      </c>
      <c r="L23" s="8" t="s">
        <v>218</v>
      </c>
      <c r="M23" s="9">
        <v>0.87</v>
      </c>
      <c r="N23" s="9">
        <v>0.108</v>
      </c>
      <c r="O23" s="8">
        <v>1.42</v>
      </c>
      <c r="P23" s="8" t="s">
        <v>219</v>
      </c>
      <c r="Q23" s="9">
        <v>4.2000000000000003E-2</v>
      </c>
      <c r="R23" s="10">
        <v>0.89</v>
      </c>
      <c r="S23" s="8">
        <v>1.06</v>
      </c>
      <c r="T23" s="8" t="s">
        <v>220</v>
      </c>
      <c r="U23" s="9">
        <v>0.75700000000000001</v>
      </c>
      <c r="V23" s="9">
        <v>0.32100000000000001</v>
      </c>
      <c r="W23" s="8">
        <v>1.1100000000000001</v>
      </c>
      <c r="X23" s="8" t="s">
        <v>221</v>
      </c>
      <c r="Y23" s="9">
        <v>0.46700000000000003</v>
      </c>
      <c r="Z23" s="10">
        <v>0.76100000000000001</v>
      </c>
      <c r="AA23" s="8">
        <v>0.91</v>
      </c>
      <c r="AB23" s="8" t="s">
        <v>222</v>
      </c>
      <c r="AC23" s="9">
        <v>0.61799999999999999</v>
      </c>
      <c r="AD23" s="9">
        <v>0.13100000000000001</v>
      </c>
      <c r="AE23" s="8">
        <v>1.24</v>
      </c>
      <c r="AF23" s="8" t="s">
        <v>223</v>
      </c>
      <c r="AG23" s="9">
        <v>0.16500000000000001</v>
      </c>
      <c r="AH23" s="10">
        <v>0.65400000000000003</v>
      </c>
      <c r="AI23" s="8">
        <v>0.78</v>
      </c>
      <c r="AJ23" s="8" t="s">
        <v>224</v>
      </c>
      <c r="AK23" s="9">
        <v>6.2E-2</v>
      </c>
      <c r="AL23" s="9">
        <v>0.55600000000000005</v>
      </c>
      <c r="AM23" s="8">
        <v>1.44</v>
      </c>
      <c r="AN23" s="8" t="s">
        <v>225</v>
      </c>
      <c r="AO23" s="9">
        <v>3.5000000000000003E-2</v>
      </c>
      <c r="AP23" s="10">
        <v>0.77500000000000002</v>
      </c>
    </row>
    <row r="24" spans="1:42" ht="14.25" customHeight="1">
      <c r="A24" s="7" t="s">
        <v>226</v>
      </c>
      <c r="B24" s="7"/>
      <c r="C24" s="8">
        <v>0.94</v>
      </c>
      <c r="D24" s="8" t="s">
        <v>227</v>
      </c>
      <c r="E24" s="9">
        <v>0.65300000000000002</v>
      </c>
      <c r="F24" s="10">
        <v>0.53700000000000003</v>
      </c>
      <c r="G24" s="8">
        <v>0.91</v>
      </c>
      <c r="H24" s="8" t="s">
        <v>228</v>
      </c>
      <c r="I24" s="9">
        <v>0.34300000000000003</v>
      </c>
      <c r="J24" s="10">
        <v>0.155</v>
      </c>
      <c r="K24" s="8">
        <v>0.85</v>
      </c>
      <c r="L24" s="8" t="s">
        <v>229</v>
      </c>
      <c r="M24" s="9">
        <v>0.36</v>
      </c>
      <c r="N24" s="9">
        <v>0.14799999999999999</v>
      </c>
      <c r="O24" s="8">
        <v>1.03</v>
      </c>
      <c r="P24" s="8" t="s">
        <v>230</v>
      </c>
      <c r="Q24" s="9">
        <v>0.89</v>
      </c>
      <c r="R24" s="10">
        <v>0.45800000000000002</v>
      </c>
      <c r="S24" s="8">
        <v>0.74</v>
      </c>
      <c r="T24" s="8" t="s">
        <v>231</v>
      </c>
      <c r="U24" s="9">
        <v>6.8000000000000005E-2</v>
      </c>
      <c r="V24" s="9">
        <v>0.80400000000000005</v>
      </c>
      <c r="W24" s="8">
        <v>1.1000000000000001</v>
      </c>
      <c r="X24" s="8" t="s">
        <v>232</v>
      </c>
      <c r="Y24" s="9">
        <v>0.53500000000000003</v>
      </c>
      <c r="Z24" s="10">
        <v>0.29399999999999998</v>
      </c>
      <c r="AA24" s="8">
        <v>1.33</v>
      </c>
      <c r="AB24" s="8" t="s">
        <v>233</v>
      </c>
      <c r="AC24" s="9">
        <v>0.115</v>
      </c>
      <c r="AD24" s="9">
        <v>0.67800000000000005</v>
      </c>
      <c r="AE24" s="8">
        <v>0.84</v>
      </c>
      <c r="AF24" s="8" t="s">
        <v>234</v>
      </c>
      <c r="AG24" s="9">
        <v>0.25</v>
      </c>
      <c r="AH24" s="10">
        <v>0.129</v>
      </c>
      <c r="AI24" s="8">
        <v>0.84</v>
      </c>
      <c r="AJ24" s="8" t="s">
        <v>235</v>
      </c>
      <c r="AK24" s="9">
        <v>0.216</v>
      </c>
      <c r="AL24" s="9">
        <v>0.17799999999999999</v>
      </c>
      <c r="AM24" s="8">
        <v>1.01</v>
      </c>
      <c r="AN24" s="8" t="s">
        <v>236</v>
      </c>
      <c r="AO24" s="9">
        <v>0.96899999999999997</v>
      </c>
      <c r="AP24" s="10">
        <v>0.34899999999999998</v>
      </c>
    </row>
    <row r="25" spans="1:42" ht="14.25" customHeight="1">
      <c r="A25" s="7" t="s">
        <v>237</v>
      </c>
      <c r="B25" s="7"/>
      <c r="C25" s="8">
        <v>1.1599999999999999</v>
      </c>
      <c r="D25" s="8" t="s">
        <v>238</v>
      </c>
      <c r="E25" s="9">
        <v>0.14299999999999999</v>
      </c>
      <c r="F25" s="10">
        <v>0.89800000000000002</v>
      </c>
      <c r="G25" s="8">
        <v>1.1000000000000001</v>
      </c>
      <c r="H25" s="8" t="s">
        <v>239</v>
      </c>
      <c r="I25" s="9">
        <v>0.32</v>
      </c>
      <c r="J25" s="10">
        <v>0.83299999999999996</v>
      </c>
      <c r="K25" s="8">
        <v>1.2</v>
      </c>
      <c r="L25" s="8" t="s">
        <v>240</v>
      </c>
      <c r="M25" s="9">
        <v>0.37</v>
      </c>
      <c r="N25" s="9">
        <v>8.5000000000000006E-2</v>
      </c>
      <c r="O25" s="8">
        <v>1.21</v>
      </c>
      <c r="P25" s="8" t="s">
        <v>241</v>
      </c>
      <c r="Q25" s="9">
        <v>0.25</v>
      </c>
      <c r="R25" s="10">
        <v>0.158</v>
      </c>
      <c r="S25" s="8">
        <v>1.25</v>
      </c>
      <c r="T25" s="8" t="s">
        <v>242</v>
      </c>
      <c r="U25" s="9">
        <v>0.184</v>
      </c>
      <c r="V25" s="9">
        <v>0.65700000000000003</v>
      </c>
      <c r="W25" s="8">
        <v>0.93</v>
      </c>
      <c r="X25" s="8" t="s">
        <v>243</v>
      </c>
      <c r="Y25" s="9">
        <v>0.63400000000000001</v>
      </c>
      <c r="Z25" s="10">
        <v>0.16300000000000001</v>
      </c>
      <c r="AA25" s="8">
        <v>0.9</v>
      </c>
      <c r="AB25" s="8" t="s">
        <v>244</v>
      </c>
      <c r="AC25" s="9">
        <v>0.58399999999999996</v>
      </c>
      <c r="AD25" s="9">
        <v>5.3999999999999999E-2</v>
      </c>
      <c r="AE25" s="8">
        <v>1.21</v>
      </c>
      <c r="AF25" s="8" t="s">
        <v>245</v>
      </c>
      <c r="AG25" s="9">
        <v>0.19500000000000001</v>
      </c>
      <c r="AH25" s="10">
        <v>7.0999999999999994E-2</v>
      </c>
      <c r="AI25" s="8">
        <v>0.99</v>
      </c>
      <c r="AJ25" s="8" t="s">
        <v>246</v>
      </c>
      <c r="AK25" s="9">
        <v>0.95699999999999996</v>
      </c>
      <c r="AL25" s="9">
        <v>0.28599999999999998</v>
      </c>
      <c r="AM25" s="8">
        <v>1.2</v>
      </c>
      <c r="AN25" s="8" t="s">
        <v>247</v>
      </c>
      <c r="AO25" s="9">
        <v>0.28199999999999997</v>
      </c>
      <c r="AP25" s="10">
        <v>0.159</v>
      </c>
    </row>
    <row r="26" spans="1:42" ht="14.25" customHeight="1">
      <c r="A26" s="7" t="s">
        <v>248</v>
      </c>
      <c r="B26" s="7"/>
      <c r="C26" s="8">
        <v>1.22</v>
      </c>
      <c r="D26" s="8" t="s">
        <v>249</v>
      </c>
      <c r="E26" s="9">
        <v>0.16700000000000001</v>
      </c>
      <c r="F26" s="10">
        <v>8.1000000000000003E-2</v>
      </c>
      <c r="G26" s="8">
        <v>1.1299999999999999</v>
      </c>
      <c r="H26" s="8" t="s">
        <v>250</v>
      </c>
      <c r="I26" s="9">
        <v>0.26</v>
      </c>
      <c r="J26" s="10">
        <v>0.82799999999999996</v>
      </c>
      <c r="K26" s="8">
        <v>0.96</v>
      </c>
      <c r="L26" s="8" t="s">
        <v>251</v>
      </c>
      <c r="M26" s="9">
        <v>0.79</v>
      </c>
      <c r="N26" s="9">
        <v>2.4E-2</v>
      </c>
      <c r="O26" s="8">
        <v>1.27</v>
      </c>
      <c r="P26" s="8" t="s">
        <v>252</v>
      </c>
      <c r="Q26" s="9">
        <v>1.6E-2</v>
      </c>
      <c r="R26" s="10">
        <v>0.33300000000000002</v>
      </c>
      <c r="S26" s="8">
        <v>0.94</v>
      </c>
      <c r="T26" s="8" t="s">
        <v>253</v>
      </c>
      <c r="U26" s="9">
        <v>0.69399999999999995</v>
      </c>
      <c r="V26" s="9">
        <v>0.53400000000000003</v>
      </c>
      <c r="W26" s="8">
        <v>0.83</v>
      </c>
      <c r="X26" s="8" t="s">
        <v>254</v>
      </c>
      <c r="Y26" s="9">
        <v>0.42699999999999999</v>
      </c>
      <c r="Z26" s="10">
        <v>0.23699999999999999</v>
      </c>
      <c r="AA26" s="8">
        <v>0.98</v>
      </c>
      <c r="AB26" s="8" t="s">
        <v>255</v>
      </c>
      <c r="AC26" s="9">
        <v>0.91100000000000003</v>
      </c>
      <c r="AD26" s="9">
        <v>0.50700000000000001</v>
      </c>
      <c r="AE26" s="8">
        <v>0.82</v>
      </c>
      <c r="AF26" s="8" t="s">
        <v>86</v>
      </c>
      <c r="AG26" s="9">
        <v>0.32400000000000001</v>
      </c>
      <c r="AH26" s="10">
        <v>0.153</v>
      </c>
      <c r="AI26" s="8">
        <v>0.76</v>
      </c>
      <c r="AJ26" s="8" t="s">
        <v>256</v>
      </c>
      <c r="AK26" s="9">
        <v>0.14399999999999999</v>
      </c>
      <c r="AL26" s="9">
        <v>0.44</v>
      </c>
      <c r="AM26" s="8">
        <v>1.1200000000000001</v>
      </c>
      <c r="AN26" s="8" t="s">
        <v>257</v>
      </c>
      <c r="AO26" s="9">
        <v>0.52900000000000003</v>
      </c>
      <c r="AP26" s="10">
        <v>0.17699999999999999</v>
      </c>
    </row>
    <row r="27" spans="1:42" ht="14.25" customHeight="1">
      <c r="A27" s="7" t="s">
        <v>258</v>
      </c>
      <c r="B27" s="7"/>
      <c r="C27" s="8">
        <v>0.92</v>
      </c>
      <c r="D27" s="8" t="s">
        <v>259</v>
      </c>
      <c r="E27" s="9">
        <v>0.58799999999999997</v>
      </c>
      <c r="F27" s="10">
        <v>0.79400000000000004</v>
      </c>
      <c r="G27" s="8">
        <v>0.92</v>
      </c>
      <c r="H27" s="8" t="s">
        <v>260</v>
      </c>
      <c r="I27" s="9">
        <v>0.44400000000000001</v>
      </c>
      <c r="J27" s="10">
        <v>0.67600000000000005</v>
      </c>
      <c r="K27" s="8">
        <v>0.62</v>
      </c>
      <c r="L27" s="8" t="s">
        <v>261</v>
      </c>
      <c r="M27" s="9">
        <v>4.5999999999999999E-2</v>
      </c>
      <c r="N27" s="9">
        <v>0.45</v>
      </c>
      <c r="O27" s="8">
        <v>1.1399999999999999</v>
      </c>
      <c r="P27" s="8" t="s">
        <v>262</v>
      </c>
      <c r="Q27" s="9">
        <v>0.46</v>
      </c>
      <c r="R27" s="10">
        <v>0.17100000000000001</v>
      </c>
      <c r="S27" s="8">
        <v>1.24</v>
      </c>
      <c r="T27" s="8" t="s">
        <v>263</v>
      </c>
      <c r="U27" s="9">
        <v>1.2E-2</v>
      </c>
      <c r="V27" s="9">
        <v>0.17299999999999999</v>
      </c>
      <c r="W27" s="8">
        <v>1.02</v>
      </c>
      <c r="X27" s="8" t="s">
        <v>264</v>
      </c>
      <c r="Y27" s="9">
        <v>0.85099999999999998</v>
      </c>
      <c r="Z27" s="10">
        <v>0.81799999999999995</v>
      </c>
      <c r="AA27" s="8">
        <v>0.77</v>
      </c>
      <c r="AB27" s="8" t="s">
        <v>265</v>
      </c>
      <c r="AC27" s="9">
        <v>0.106</v>
      </c>
      <c r="AD27" s="9">
        <v>0.45700000000000002</v>
      </c>
      <c r="AE27" s="8">
        <v>1.23</v>
      </c>
      <c r="AF27" s="8" t="s">
        <v>266</v>
      </c>
      <c r="AG27" s="9">
        <v>2.9000000000000001E-2</v>
      </c>
      <c r="AH27" s="10">
        <v>0.42399999999999999</v>
      </c>
      <c r="AI27" s="8">
        <v>0.78</v>
      </c>
      <c r="AJ27" s="8" t="s">
        <v>267</v>
      </c>
      <c r="AK27" s="9">
        <v>0.10199999999999999</v>
      </c>
      <c r="AL27" s="9">
        <v>0.185</v>
      </c>
      <c r="AM27" s="8">
        <v>1.3</v>
      </c>
      <c r="AN27" s="8" t="s">
        <v>268</v>
      </c>
      <c r="AO27" s="9">
        <v>7.0000000000000001E-3</v>
      </c>
      <c r="AP27" s="10">
        <v>0.34699999999999998</v>
      </c>
    </row>
    <row r="28" spans="1:42" ht="14.25" customHeight="1">
      <c r="A28" s="7" t="s">
        <v>269</v>
      </c>
      <c r="B28" s="7"/>
      <c r="C28" s="8">
        <v>1.45</v>
      </c>
      <c r="D28" s="8" t="s">
        <v>270</v>
      </c>
      <c r="E28" s="9">
        <v>1.4E-2</v>
      </c>
      <c r="F28" s="10">
        <v>0.63600000000000001</v>
      </c>
      <c r="G28" s="8">
        <v>1.1399999999999999</v>
      </c>
      <c r="H28" s="8" t="s">
        <v>271</v>
      </c>
      <c r="I28" s="9">
        <v>0.214</v>
      </c>
      <c r="J28" s="10">
        <v>0.28999999999999998</v>
      </c>
      <c r="K28" s="8">
        <v>1.36</v>
      </c>
      <c r="L28" s="8" t="s">
        <v>272</v>
      </c>
      <c r="M28" s="9">
        <v>0.14000000000000001</v>
      </c>
      <c r="N28" s="9">
        <v>0.53700000000000003</v>
      </c>
      <c r="O28" s="8">
        <v>1.34</v>
      </c>
      <c r="P28" s="8" t="s">
        <v>273</v>
      </c>
      <c r="Q28" s="9">
        <v>0.16</v>
      </c>
      <c r="R28" s="10">
        <v>0.20599999999999999</v>
      </c>
      <c r="S28" s="8">
        <v>1.19</v>
      </c>
      <c r="T28" s="8" t="s">
        <v>274</v>
      </c>
      <c r="U28" s="9">
        <v>0.192</v>
      </c>
      <c r="V28" s="9">
        <v>0.94</v>
      </c>
      <c r="W28" s="8">
        <v>1.17</v>
      </c>
      <c r="X28" s="8" t="s">
        <v>275</v>
      </c>
      <c r="Y28" s="9">
        <v>0.44800000000000001</v>
      </c>
      <c r="Z28" s="10">
        <v>0.42799999999999999</v>
      </c>
      <c r="AA28" s="8">
        <v>0.83</v>
      </c>
      <c r="AB28" s="8" t="s">
        <v>276</v>
      </c>
      <c r="AC28" s="9">
        <v>0.377</v>
      </c>
      <c r="AD28" s="9">
        <v>0.36199999999999999</v>
      </c>
      <c r="AE28" s="8">
        <v>1.43</v>
      </c>
      <c r="AF28" s="8" t="s">
        <v>277</v>
      </c>
      <c r="AG28" s="9">
        <v>3.9E-2</v>
      </c>
      <c r="AH28" s="10">
        <v>0.502</v>
      </c>
      <c r="AI28" s="8">
        <v>1.04</v>
      </c>
      <c r="AJ28" s="8" t="s">
        <v>278</v>
      </c>
      <c r="AK28" s="9">
        <v>0.78300000000000003</v>
      </c>
      <c r="AL28" s="9">
        <v>0.77400000000000002</v>
      </c>
      <c r="AM28" s="8">
        <v>1.32</v>
      </c>
      <c r="AN28" s="8" t="s">
        <v>279</v>
      </c>
      <c r="AO28" s="9">
        <v>0.16900000000000001</v>
      </c>
      <c r="AP28" s="10">
        <v>0.11600000000000001</v>
      </c>
    </row>
    <row r="29" spans="1:42" ht="14.25" customHeight="1">
      <c r="A29" s="7" t="s">
        <v>280</v>
      </c>
      <c r="B29" s="7"/>
      <c r="C29" s="8">
        <v>1.1599999999999999</v>
      </c>
      <c r="D29" s="8" t="s">
        <v>281</v>
      </c>
      <c r="E29" s="9">
        <v>0.36599999999999999</v>
      </c>
      <c r="F29" s="10">
        <v>0.80400000000000005</v>
      </c>
      <c r="G29" s="8">
        <v>0.96</v>
      </c>
      <c r="H29" s="8" t="s">
        <v>282</v>
      </c>
      <c r="I29" s="9">
        <v>0.75600000000000001</v>
      </c>
      <c r="J29" s="10">
        <v>0.28299999999999997</v>
      </c>
      <c r="K29" s="8">
        <v>0.8</v>
      </c>
      <c r="L29" s="8" t="s">
        <v>283</v>
      </c>
      <c r="M29" s="9">
        <v>0.33</v>
      </c>
      <c r="N29" s="9">
        <v>5.0000000000000001E-3</v>
      </c>
      <c r="O29" s="8">
        <v>1.45</v>
      </c>
      <c r="P29" s="8" t="s">
        <v>284</v>
      </c>
      <c r="Q29" s="9">
        <v>9.7000000000000003E-2</v>
      </c>
      <c r="R29" s="10">
        <v>0.35499999999999998</v>
      </c>
      <c r="S29" s="8">
        <v>1.3</v>
      </c>
      <c r="T29" s="8" t="s">
        <v>285</v>
      </c>
      <c r="U29" s="9">
        <v>0.22500000000000001</v>
      </c>
      <c r="V29" s="9">
        <v>0.161</v>
      </c>
      <c r="W29" s="8">
        <v>0.99</v>
      </c>
      <c r="X29" s="8" t="s">
        <v>286</v>
      </c>
      <c r="Y29" s="9">
        <v>0.92900000000000005</v>
      </c>
      <c r="Z29" s="10">
        <v>0.13400000000000001</v>
      </c>
      <c r="AA29" s="8">
        <v>0.89</v>
      </c>
      <c r="AB29" s="8" t="s">
        <v>287</v>
      </c>
      <c r="AC29" s="9">
        <v>0.45</v>
      </c>
      <c r="AD29" s="9">
        <v>0.20200000000000001</v>
      </c>
      <c r="AE29" s="8">
        <v>1.28</v>
      </c>
      <c r="AF29" s="8" t="s">
        <v>288</v>
      </c>
      <c r="AG29" s="9">
        <v>0.28499999999999998</v>
      </c>
      <c r="AH29" s="10">
        <v>0.90900000000000003</v>
      </c>
      <c r="AI29" s="8">
        <v>0.63</v>
      </c>
      <c r="AJ29" s="8" t="s">
        <v>289</v>
      </c>
      <c r="AK29" s="9">
        <v>1.4E-2</v>
      </c>
      <c r="AL29" s="9">
        <v>0.03</v>
      </c>
      <c r="AM29" s="8">
        <v>1.5</v>
      </c>
      <c r="AN29" s="8" t="s">
        <v>290</v>
      </c>
      <c r="AO29" s="9">
        <v>0.05</v>
      </c>
      <c r="AP29" s="10">
        <v>0.41499999999999998</v>
      </c>
    </row>
    <row r="30" spans="1:42" ht="14.25" customHeight="1">
      <c r="A30" s="7" t="s">
        <v>291</v>
      </c>
      <c r="B30" s="7"/>
      <c r="C30" s="8">
        <v>1.1000000000000001</v>
      </c>
      <c r="D30" s="8" t="s">
        <v>292</v>
      </c>
      <c r="E30" s="9">
        <v>0.45500000000000002</v>
      </c>
      <c r="F30" s="10">
        <v>0.99099999999999999</v>
      </c>
      <c r="G30" s="8">
        <v>0.96</v>
      </c>
      <c r="H30" s="8" t="s">
        <v>293</v>
      </c>
      <c r="I30" s="9">
        <v>0.71099999999999997</v>
      </c>
      <c r="J30" s="10">
        <v>0.126</v>
      </c>
      <c r="K30" s="8">
        <v>0.75</v>
      </c>
      <c r="L30" s="8" t="s">
        <v>294</v>
      </c>
      <c r="M30" s="9">
        <v>0.15</v>
      </c>
      <c r="N30" s="9">
        <v>8.1000000000000003E-2</v>
      </c>
      <c r="O30" s="8">
        <v>1.35</v>
      </c>
      <c r="P30" s="8" t="s">
        <v>295</v>
      </c>
      <c r="Q30" s="9">
        <v>3.9E-2</v>
      </c>
      <c r="R30" s="10">
        <v>0.188</v>
      </c>
      <c r="S30" s="8">
        <v>1.1299999999999999</v>
      </c>
      <c r="T30" s="8" t="s">
        <v>296</v>
      </c>
      <c r="U30" s="9">
        <v>0.48699999999999999</v>
      </c>
      <c r="V30" s="9">
        <v>7.0999999999999994E-2</v>
      </c>
      <c r="W30" s="8">
        <v>0.97</v>
      </c>
      <c r="X30" s="8" t="s">
        <v>297</v>
      </c>
      <c r="Y30" s="9">
        <v>0.874</v>
      </c>
      <c r="Z30" s="10">
        <v>0.63600000000000001</v>
      </c>
      <c r="AA30" s="8">
        <v>0.96</v>
      </c>
      <c r="AB30" s="8" t="s">
        <v>298</v>
      </c>
      <c r="AC30" s="9">
        <v>0.81200000000000006</v>
      </c>
      <c r="AD30" s="9">
        <v>0.40200000000000002</v>
      </c>
      <c r="AE30" s="8">
        <v>1.1299999999999999</v>
      </c>
      <c r="AF30" s="8" t="s">
        <v>299</v>
      </c>
      <c r="AG30" s="9">
        <v>0.40600000000000003</v>
      </c>
      <c r="AH30" s="10">
        <v>0.879</v>
      </c>
      <c r="AI30" s="8">
        <v>0.73</v>
      </c>
      <c r="AJ30" s="8" t="s">
        <v>300</v>
      </c>
      <c r="AK30" s="9">
        <v>7.5999999999999998E-2</v>
      </c>
      <c r="AL30" s="9">
        <v>0.42599999999999999</v>
      </c>
      <c r="AM30" s="8">
        <v>1.37</v>
      </c>
      <c r="AN30" s="8" t="s">
        <v>301</v>
      </c>
      <c r="AO30" s="9">
        <v>3.2000000000000001E-2</v>
      </c>
      <c r="AP30" s="10">
        <v>0.312</v>
      </c>
    </row>
    <row r="31" spans="1:42" ht="14.25" customHeight="1">
      <c r="A31" s="7" t="s">
        <v>302</v>
      </c>
      <c r="B31" s="7"/>
      <c r="C31" s="8">
        <v>1.1399999999999999</v>
      </c>
      <c r="D31" s="8" t="s">
        <v>303</v>
      </c>
      <c r="E31" s="9">
        <v>0.377</v>
      </c>
      <c r="F31" s="10">
        <v>0.112</v>
      </c>
      <c r="G31" s="8">
        <v>1.08</v>
      </c>
      <c r="H31" s="8" t="s">
        <v>304</v>
      </c>
      <c r="I31" s="9">
        <v>0.46</v>
      </c>
      <c r="J31" s="10">
        <v>0.69</v>
      </c>
      <c r="K31" s="8">
        <v>1.57</v>
      </c>
      <c r="L31" s="8" t="s">
        <v>305</v>
      </c>
      <c r="M31" s="9">
        <v>4.2000000000000003E-2</v>
      </c>
      <c r="N31" s="9">
        <v>0.23</v>
      </c>
      <c r="O31" s="8">
        <v>0.89</v>
      </c>
      <c r="P31" s="8" t="s">
        <v>306</v>
      </c>
      <c r="Q31" s="9">
        <v>0.53</v>
      </c>
      <c r="R31" s="10">
        <v>0.33</v>
      </c>
      <c r="S31" s="8">
        <v>1.32</v>
      </c>
      <c r="T31" s="8" t="s">
        <v>307</v>
      </c>
      <c r="U31" s="9">
        <v>3.5000000000000003E-2</v>
      </c>
      <c r="V31" s="9">
        <v>9.6000000000000002E-2</v>
      </c>
      <c r="W31" s="8">
        <v>0.86</v>
      </c>
      <c r="X31" s="8" t="s">
        <v>308</v>
      </c>
      <c r="Y31" s="9">
        <v>0.44800000000000001</v>
      </c>
      <c r="Z31" s="10">
        <v>1E-3</v>
      </c>
      <c r="AA31" s="8">
        <v>1.0900000000000001</v>
      </c>
      <c r="AB31" s="8" t="s">
        <v>309</v>
      </c>
      <c r="AC31" s="9">
        <v>0.73199999999999998</v>
      </c>
      <c r="AD31" s="9">
        <v>0.85699999999999998</v>
      </c>
      <c r="AE31" s="8">
        <v>1.1100000000000001</v>
      </c>
      <c r="AF31" s="8" t="s">
        <v>191</v>
      </c>
      <c r="AG31" s="9">
        <v>0.50900000000000001</v>
      </c>
      <c r="AH31" s="10">
        <v>4.3999999999999997E-2</v>
      </c>
      <c r="AI31" s="8">
        <v>1.07</v>
      </c>
      <c r="AJ31" s="8" t="s">
        <v>310</v>
      </c>
      <c r="AK31" s="9">
        <v>0.64200000000000002</v>
      </c>
      <c r="AL31" s="9">
        <v>0.78500000000000003</v>
      </c>
      <c r="AM31" s="8">
        <v>0.93</v>
      </c>
      <c r="AN31" s="8" t="s">
        <v>311</v>
      </c>
      <c r="AO31" s="9">
        <v>0.71099999999999997</v>
      </c>
      <c r="AP31" s="10">
        <v>0.33800000000000002</v>
      </c>
    </row>
    <row r="32" spans="1:42" ht="14.25" customHeight="1">
      <c r="A32" s="7" t="s">
        <v>312</v>
      </c>
      <c r="B32" s="7"/>
      <c r="C32" s="8">
        <v>1.04</v>
      </c>
      <c r="D32" s="8" t="s">
        <v>313</v>
      </c>
      <c r="E32" s="9">
        <v>0.80400000000000005</v>
      </c>
      <c r="F32" s="10">
        <v>0.76</v>
      </c>
      <c r="G32" s="8">
        <v>0.87</v>
      </c>
      <c r="H32" s="8" t="s">
        <v>314</v>
      </c>
      <c r="I32" s="9">
        <v>0.21299999999999999</v>
      </c>
      <c r="J32" s="10">
        <v>0.98599999999999999</v>
      </c>
      <c r="K32" s="8">
        <v>0.78</v>
      </c>
      <c r="L32" s="8" t="s">
        <v>315</v>
      </c>
      <c r="M32" s="9">
        <v>0.3</v>
      </c>
      <c r="N32" s="9">
        <v>0.23200000000000001</v>
      </c>
      <c r="O32" s="8">
        <v>1.26</v>
      </c>
      <c r="P32" s="8" t="s">
        <v>316</v>
      </c>
      <c r="Q32" s="9">
        <v>0.23</v>
      </c>
      <c r="R32" s="10">
        <v>0.434</v>
      </c>
      <c r="S32" s="8">
        <v>0.8</v>
      </c>
      <c r="T32" s="8" t="s">
        <v>317</v>
      </c>
      <c r="U32" s="9">
        <v>0.20200000000000001</v>
      </c>
      <c r="V32" s="9">
        <v>0.54200000000000004</v>
      </c>
      <c r="W32" s="8">
        <v>1.02</v>
      </c>
      <c r="X32" s="8" t="s">
        <v>318</v>
      </c>
      <c r="Y32" s="9">
        <v>0.90800000000000003</v>
      </c>
      <c r="Z32" s="10">
        <v>0.39400000000000002</v>
      </c>
      <c r="AA32" s="8">
        <v>1.1000000000000001</v>
      </c>
      <c r="AB32" s="8" t="s">
        <v>319</v>
      </c>
      <c r="AC32" s="9">
        <v>0.626</v>
      </c>
      <c r="AD32" s="9">
        <v>0.32400000000000001</v>
      </c>
      <c r="AE32" s="8">
        <v>0.86</v>
      </c>
      <c r="AF32" s="8" t="s">
        <v>320</v>
      </c>
      <c r="AG32" s="9">
        <v>0.40799999999999997</v>
      </c>
      <c r="AH32" s="10">
        <v>0.222</v>
      </c>
      <c r="AI32" s="8">
        <v>0.82</v>
      </c>
      <c r="AJ32" s="8" t="s">
        <v>321</v>
      </c>
      <c r="AK32" s="9">
        <v>0.19</v>
      </c>
      <c r="AL32" s="9">
        <v>0.22</v>
      </c>
      <c r="AM32" s="8">
        <v>1.25</v>
      </c>
      <c r="AN32" s="8" t="s">
        <v>322</v>
      </c>
      <c r="AO32" s="9">
        <v>0.253</v>
      </c>
      <c r="AP32" s="10">
        <v>0.49299999999999999</v>
      </c>
    </row>
    <row r="33" spans="1:42" ht="14.25" customHeight="1">
      <c r="A33" s="7" t="s">
        <v>323</v>
      </c>
      <c r="B33" s="7"/>
      <c r="C33" s="8">
        <v>1</v>
      </c>
      <c r="D33" s="8" t="s">
        <v>324</v>
      </c>
      <c r="E33" s="9">
        <v>0.98299999999999998</v>
      </c>
      <c r="F33" s="10">
        <v>0.23599999999999999</v>
      </c>
      <c r="G33" s="8">
        <v>1.03</v>
      </c>
      <c r="H33" s="8" t="s">
        <v>325</v>
      </c>
      <c r="I33" s="9">
        <v>0.75</v>
      </c>
      <c r="J33" s="10">
        <v>0.29099999999999998</v>
      </c>
      <c r="K33" s="8">
        <v>1.02</v>
      </c>
      <c r="L33" s="8" t="s">
        <v>326</v>
      </c>
      <c r="M33" s="9">
        <v>0.93</v>
      </c>
      <c r="N33" s="9">
        <v>0.127</v>
      </c>
      <c r="O33" s="8">
        <v>1</v>
      </c>
      <c r="P33" s="8" t="s">
        <v>327</v>
      </c>
      <c r="Q33" s="9">
        <v>0.99</v>
      </c>
      <c r="R33" s="10">
        <v>0.19600000000000001</v>
      </c>
      <c r="S33" s="8">
        <v>1.24</v>
      </c>
      <c r="T33" s="8" t="s">
        <v>328</v>
      </c>
      <c r="U33" s="9">
        <v>4.8000000000000001E-2</v>
      </c>
      <c r="V33" s="9">
        <v>0.34799999999999998</v>
      </c>
      <c r="W33" s="8">
        <v>0.79</v>
      </c>
      <c r="X33" s="8" t="s">
        <v>329</v>
      </c>
      <c r="Y33" s="9">
        <v>0.20699999999999999</v>
      </c>
      <c r="Z33" s="10">
        <v>0.56299999999999994</v>
      </c>
      <c r="AA33" s="8">
        <v>1.1499999999999999</v>
      </c>
      <c r="AB33" s="8" t="s">
        <v>330</v>
      </c>
      <c r="AC33" s="9">
        <v>0.46400000000000002</v>
      </c>
      <c r="AD33" s="9">
        <v>0.61799999999999999</v>
      </c>
      <c r="AE33" s="8">
        <v>1.01</v>
      </c>
      <c r="AF33" s="8" t="s">
        <v>38</v>
      </c>
      <c r="AG33" s="9">
        <v>0.95199999999999996</v>
      </c>
      <c r="AH33" s="10">
        <v>0.252</v>
      </c>
      <c r="AI33" s="8">
        <v>0.83</v>
      </c>
      <c r="AJ33" s="8" t="s">
        <v>331</v>
      </c>
      <c r="AK33" s="9">
        <v>0.253</v>
      </c>
      <c r="AL33" s="9">
        <v>0.50700000000000001</v>
      </c>
      <c r="AM33" s="8">
        <v>1.03</v>
      </c>
      <c r="AN33" s="8" t="s">
        <v>332</v>
      </c>
      <c r="AO33" s="9">
        <v>0.85599999999999998</v>
      </c>
      <c r="AP33" s="10">
        <v>0.154</v>
      </c>
    </row>
    <row r="34" spans="1:42" ht="14.25" customHeight="1">
      <c r="A34" s="7" t="s">
        <v>333</v>
      </c>
      <c r="B34" s="7"/>
      <c r="C34" s="8">
        <v>1.44</v>
      </c>
      <c r="D34" s="8" t="s">
        <v>334</v>
      </c>
      <c r="E34" s="9">
        <v>0.01</v>
      </c>
      <c r="F34" s="10">
        <v>0.33300000000000002</v>
      </c>
      <c r="G34" s="8">
        <v>1.2</v>
      </c>
      <c r="H34" s="8" t="s">
        <v>335</v>
      </c>
      <c r="I34" s="9">
        <v>6.7000000000000004E-2</v>
      </c>
      <c r="J34" s="10">
        <v>0.61399999999999999</v>
      </c>
      <c r="K34" s="8">
        <v>1.29</v>
      </c>
      <c r="L34" s="8" t="s">
        <v>336</v>
      </c>
      <c r="M34" s="9">
        <v>0.19</v>
      </c>
      <c r="N34" s="9">
        <v>0.22700000000000001</v>
      </c>
      <c r="O34" s="8">
        <v>1.4</v>
      </c>
      <c r="P34" s="8" t="s">
        <v>337</v>
      </c>
      <c r="Q34" s="9">
        <v>7.2999999999999995E-2</v>
      </c>
      <c r="R34" s="10">
        <v>6.8000000000000005E-2</v>
      </c>
      <c r="S34" s="8">
        <v>1.1599999999999999</v>
      </c>
      <c r="T34" s="8" t="s">
        <v>338</v>
      </c>
      <c r="U34" s="9">
        <v>0.27800000000000002</v>
      </c>
      <c r="V34" s="9">
        <v>0.432</v>
      </c>
      <c r="W34" s="8">
        <v>1.22</v>
      </c>
      <c r="X34" s="8" t="s">
        <v>339</v>
      </c>
      <c r="Y34" s="9">
        <v>0.26200000000000001</v>
      </c>
      <c r="Z34" s="10">
        <v>0.29599999999999999</v>
      </c>
      <c r="AA34" s="8">
        <v>1.04</v>
      </c>
      <c r="AB34" s="8" t="s">
        <v>340</v>
      </c>
      <c r="AC34" s="9">
        <v>0.85399999999999998</v>
      </c>
      <c r="AD34" s="9">
        <v>9.5000000000000001E-2</v>
      </c>
      <c r="AE34" s="8">
        <v>1.44</v>
      </c>
      <c r="AF34" s="8" t="s">
        <v>341</v>
      </c>
      <c r="AG34" s="9">
        <v>1.7999999999999999E-2</v>
      </c>
      <c r="AH34" s="10">
        <v>0.52400000000000002</v>
      </c>
      <c r="AI34" s="8">
        <v>1.02</v>
      </c>
      <c r="AJ34" s="8" t="s">
        <v>342</v>
      </c>
      <c r="AK34" s="9">
        <v>0.90400000000000003</v>
      </c>
      <c r="AL34" s="9">
        <v>0.54600000000000004</v>
      </c>
      <c r="AM34" s="8">
        <v>1.41</v>
      </c>
      <c r="AN34" s="8" t="s">
        <v>343</v>
      </c>
      <c r="AO34" s="9">
        <v>0.06</v>
      </c>
      <c r="AP34" s="10">
        <v>8.2000000000000003E-2</v>
      </c>
    </row>
    <row r="35" spans="1:42" ht="14.25" customHeight="1">
      <c r="A35" s="11" t="s">
        <v>344</v>
      </c>
      <c r="B35" s="11"/>
      <c r="C35" s="12">
        <v>1.36</v>
      </c>
      <c r="D35" s="12" t="s">
        <v>345</v>
      </c>
      <c r="E35" s="13">
        <v>4.3999999999999997E-2</v>
      </c>
      <c r="F35" s="14">
        <v>0.32300000000000001</v>
      </c>
      <c r="G35" s="12">
        <v>1.05</v>
      </c>
      <c r="H35" s="12" t="s">
        <v>207</v>
      </c>
      <c r="I35" s="13">
        <v>0.622</v>
      </c>
      <c r="J35" s="14">
        <v>0.49299999999999999</v>
      </c>
      <c r="K35" s="12">
        <v>1.5</v>
      </c>
      <c r="L35" s="12" t="s">
        <v>346</v>
      </c>
      <c r="M35" s="13">
        <v>3.3000000000000002E-2</v>
      </c>
      <c r="N35" s="13">
        <v>9.2999999999999999E-2</v>
      </c>
      <c r="O35" s="12">
        <v>1.08</v>
      </c>
      <c r="P35" s="12" t="s">
        <v>347</v>
      </c>
      <c r="Q35" s="13">
        <v>0.75</v>
      </c>
      <c r="R35" s="14">
        <v>8.5000000000000006E-2</v>
      </c>
      <c r="S35" s="12">
        <v>1.06</v>
      </c>
      <c r="T35" s="12" t="s">
        <v>348</v>
      </c>
      <c r="U35" s="13">
        <v>0.63900000000000001</v>
      </c>
      <c r="V35" s="13">
        <v>0.67</v>
      </c>
      <c r="W35" s="12">
        <v>1.33</v>
      </c>
      <c r="X35" s="12" t="s">
        <v>349</v>
      </c>
      <c r="Y35" s="13">
        <v>8.5999999999999993E-2</v>
      </c>
      <c r="Z35" s="14">
        <v>0.24399999999999999</v>
      </c>
      <c r="AA35" s="12">
        <v>0.87</v>
      </c>
      <c r="AB35" s="12" t="s">
        <v>350</v>
      </c>
      <c r="AC35" s="13">
        <v>0.43</v>
      </c>
      <c r="AD35" s="13">
        <v>0.158</v>
      </c>
      <c r="AE35" s="12">
        <v>1.32</v>
      </c>
      <c r="AF35" s="12" t="s">
        <v>351</v>
      </c>
      <c r="AG35" s="13">
        <v>0.13700000000000001</v>
      </c>
      <c r="AH35" s="14">
        <v>0.28000000000000003</v>
      </c>
      <c r="AI35" s="12">
        <v>1.1000000000000001</v>
      </c>
      <c r="AJ35" s="12" t="s">
        <v>352</v>
      </c>
      <c r="AK35" s="13">
        <v>0.55100000000000005</v>
      </c>
      <c r="AL35" s="13">
        <v>8.1000000000000003E-2</v>
      </c>
      <c r="AM35" s="12">
        <v>1.1000000000000001</v>
      </c>
      <c r="AN35" s="12" t="s">
        <v>353</v>
      </c>
      <c r="AO35" s="13">
        <v>0.66400000000000003</v>
      </c>
      <c r="AP35" s="14">
        <v>8.5999999999999993E-2</v>
      </c>
    </row>
    <row r="36" spans="1:42" ht="14.25" customHeight="1"/>
    <row r="37" spans="1:42" ht="14.25" customHeight="1"/>
    <row r="38" spans="1:42" ht="14.25" customHeight="1"/>
    <row r="39" spans="1:42" ht="14.25" customHeight="1"/>
    <row r="40" spans="1:42" ht="14.25" customHeight="1"/>
    <row r="41" spans="1:42" ht="14.25" customHeight="1"/>
    <row r="42" spans="1:42" ht="14.25" customHeight="1"/>
    <row r="43" spans="1:42" ht="14.25" customHeight="1"/>
    <row r="44" spans="1:42" ht="14.25" customHeight="1"/>
    <row r="45" spans="1:42" ht="14.25" customHeight="1"/>
    <row r="46" spans="1:42" ht="14.25" customHeight="1"/>
    <row r="47" spans="1:42" ht="14.25" customHeight="1"/>
    <row r="48" spans="1:42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</sheetData>
  <mergeCells count="10">
    <mergeCell ref="AA3:AD3"/>
    <mergeCell ref="AE3:AH3"/>
    <mergeCell ref="AI3:AL3"/>
    <mergeCell ref="AM3:AP3"/>
    <mergeCell ref="C3:F3"/>
    <mergeCell ref="G3:J3"/>
    <mergeCell ref="K3:N3"/>
    <mergeCell ref="O3:R3"/>
    <mergeCell ref="S3:V3"/>
    <mergeCell ref="W3:Z3"/>
  </mergeCells>
  <conditionalFormatting sqref="E4:E16">
    <cfRule type="cellIs" dxfId="39" priority="1" operator="lessThanOrEqual">
      <formula>0.05</formula>
    </cfRule>
  </conditionalFormatting>
  <conditionalFormatting sqref="E4:E16">
    <cfRule type="cellIs" dxfId="38" priority="2" operator="lessThanOrEqual">
      <formula>0.1</formula>
    </cfRule>
  </conditionalFormatting>
  <conditionalFormatting sqref="E17:E35">
    <cfRule type="cellIs" dxfId="37" priority="3" operator="lessThanOrEqual">
      <formula>0.05</formula>
    </cfRule>
  </conditionalFormatting>
  <conditionalFormatting sqref="E17:E35">
    <cfRule type="cellIs" dxfId="36" priority="4" operator="lessThanOrEqual">
      <formula>0.1</formula>
    </cfRule>
  </conditionalFormatting>
  <conditionalFormatting sqref="I5:I16">
    <cfRule type="cellIs" dxfId="35" priority="5" operator="lessThanOrEqual">
      <formula>0.05</formula>
    </cfRule>
  </conditionalFormatting>
  <conditionalFormatting sqref="I5:I16">
    <cfRule type="cellIs" dxfId="34" priority="6" operator="lessThanOrEqual">
      <formula>0.1</formula>
    </cfRule>
  </conditionalFormatting>
  <conditionalFormatting sqref="I17:I35">
    <cfRule type="cellIs" dxfId="33" priority="7" operator="lessThanOrEqual">
      <formula>0.05</formula>
    </cfRule>
  </conditionalFormatting>
  <conditionalFormatting sqref="I17:I35">
    <cfRule type="cellIs" dxfId="32" priority="8" operator="lessThanOrEqual">
      <formula>0.1</formula>
    </cfRule>
  </conditionalFormatting>
  <conditionalFormatting sqref="Q5:Q16">
    <cfRule type="cellIs" dxfId="31" priority="9" operator="lessThanOrEqual">
      <formula>0.05</formula>
    </cfRule>
  </conditionalFormatting>
  <conditionalFormatting sqref="Q5:Q16">
    <cfRule type="cellIs" dxfId="30" priority="10" operator="lessThanOrEqual">
      <formula>0.1</formula>
    </cfRule>
  </conditionalFormatting>
  <conditionalFormatting sqref="Q17:Q35">
    <cfRule type="cellIs" dxfId="29" priority="11" operator="lessThanOrEqual">
      <formula>0.05</formula>
    </cfRule>
  </conditionalFormatting>
  <conditionalFormatting sqref="Q17:Q35">
    <cfRule type="cellIs" dxfId="28" priority="12" operator="lessThanOrEqual">
      <formula>0.1</formula>
    </cfRule>
  </conditionalFormatting>
  <conditionalFormatting sqref="M5:M16">
    <cfRule type="cellIs" dxfId="27" priority="13" operator="lessThanOrEqual">
      <formula>0.05</formula>
    </cfRule>
  </conditionalFormatting>
  <conditionalFormatting sqref="M5:M16">
    <cfRule type="cellIs" dxfId="26" priority="14" operator="lessThanOrEqual">
      <formula>0.1</formula>
    </cfRule>
  </conditionalFormatting>
  <conditionalFormatting sqref="M17:M35">
    <cfRule type="cellIs" dxfId="25" priority="15" operator="lessThanOrEqual">
      <formula>0.05</formula>
    </cfRule>
  </conditionalFormatting>
  <conditionalFormatting sqref="M17:M35">
    <cfRule type="cellIs" dxfId="24" priority="16" operator="lessThanOrEqual">
      <formula>0.1</formula>
    </cfRule>
  </conditionalFormatting>
  <conditionalFormatting sqref="AK5:AK16">
    <cfRule type="cellIs" dxfId="23" priority="17" operator="lessThanOrEqual">
      <formula>0.05</formula>
    </cfRule>
  </conditionalFormatting>
  <conditionalFormatting sqref="AK5:AK16">
    <cfRule type="cellIs" dxfId="22" priority="18" operator="lessThanOrEqual">
      <formula>0.1</formula>
    </cfRule>
  </conditionalFormatting>
  <conditionalFormatting sqref="AK17:AK35">
    <cfRule type="cellIs" dxfId="21" priority="19" operator="lessThanOrEqual">
      <formula>0.05</formula>
    </cfRule>
  </conditionalFormatting>
  <conditionalFormatting sqref="AK17:AK35">
    <cfRule type="cellIs" dxfId="20" priority="20" operator="lessThanOrEqual">
      <formula>0.1</formula>
    </cfRule>
  </conditionalFormatting>
  <conditionalFormatting sqref="AO5:AO16">
    <cfRule type="cellIs" dxfId="19" priority="21" operator="lessThanOrEqual">
      <formula>0.05</formula>
    </cfRule>
  </conditionalFormatting>
  <conditionalFormatting sqref="AO5:AO16">
    <cfRule type="cellIs" dxfId="18" priority="22" operator="lessThanOrEqual">
      <formula>0.1</formula>
    </cfRule>
  </conditionalFormatting>
  <conditionalFormatting sqref="AO17:AO35">
    <cfRule type="cellIs" dxfId="17" priority="23" operator="lessThanOrEqual">
      <formula>0.05</formula>
    </cfRule>
  </conditionalFormatting>
  <conditionalFormatting sqref="AO17:AO35">
    <cfRule type="cellIs" dxfId="16" priority="24" operator="lessThanOrEqual">
      <formula>0.1</formula>
    </cfRule>
  </conditionalFormatting>
  <conditionalFormatting sqref="U5:U16">
    <cfRule type="cellIs" dxfId="15" priority="25" operator="lessThanOrEqual">
      <formula>0.05</formula>
    </cfRule>
  </conditionalFormatting>
  <conditionalFormatting sqref="U5:U16">
    <cfRule type="cellIs" dxfId="14" priority="26" operator="lessThanOrEqual">
      <formula>0.1</formula>
    </cfRule>
  </conditionalFormatting>
  <conditionalFormatting sqref="Y5:Y16">
    <cfRule type="cellIs" dxfId="13" priority="27" operator="lessThanOrEqual">
      <formula>0.05</formula>
    </cfRule>
  </conditionalFormatting>
  <conditionalFormatting sqref="Y5:Y16">
    <cfRule type="cellIs" dxfId="12" priority="28" operator="lessThanOrEqual">
      <formula>0.1</formula>
    </cfRule>
  </conditionalFormatting>
  <conditionalFormatting sqref="U17:U35">
    <cfRule type="cellIs" dxfId="11" priority="29" operator="lessThanOrEqual">
      <formula>0.05</formula>
    </cfRule>
  </conditionalFormatting>
  <conditionalFormatting sqref="U17:U35">
    <cfRule type="cellIs" dxfId="10" priority="30" operator="lessThanOrEqual">
      <formula>0.1</formula>
    </cfRule>
  </conditionalFormatting>
  <conditionalFormatting sqref="Y17:Y35">
    <cfRule type="cellIs" dxfId="9" priority="31" operator="lessThanOrEqual">
      <formula>0.05</formula>
    </cfRule>
  </conditionalFormatting>
  <conditionalFormatting sqref="Y17:Y35">
    <cfRule type="cellIs" dxfId="8" priority="32" operator="lessThanOrEqual">
      <formula>0.1</formula>
    </cfRule>
  </conditionalFormatting>
  <conditionalFormatting sqref="AG17:AG35">
    <cfRule type="cellIs" dxfId="7" priority="33" operator="lessThanOrEqual">
      <formula>0.05</formula>
    </cfRule>
  </conditionalFormatting>
  <conditionalFormatting sqref="AG17:AG35">
    <cfRule type="cellIs" dxfId="6" priority="34" operator="lessThanOrEqual">
      <formula>0.1</formula>
    </cfRule>
  </conditionalFormatting>
  <conditionalFormatting sqref="AC5:AC16">
    <cfRule type="cellIs" dxfId="5" priority="35" operator="lessThanOrEqual">
      <formula>0.05</formula>
    </cfRule>
  </conditionalFormatting>
  <conditionalFormatting sqref="AC5:AC16">
    <cfRule type="cellIs" dxfId="4" priority="36" operator="lessThanOrEqual">
      <formula>0.1</formula>
    </cfRule>
  </conditionalFormatting>
  <conditionalFormatting sqref="AG5:AG16">
    <cfRule type="cellIs" dxfId="3" priority="37" operator="lessThanOrEqual">
      <formula>0.05</formula>
    </cfRule>
  </conditionalFormatting>
  <conditionalFormatting sqref="AG5:AG16">
    <cfRule type="cellIs" dxfId="2" priority="38" operator="lessThanOrEqual">
      <formula>0.1</formula>
    </cfRule>
  </conditionalFormatting>
  <conditionalFormatting sqref="AC17:AC35">
    <cfRule type="cellIs" dxfId="1" priority="39" operator="lessThanOrEqual">
      <formula>0.05</formula>
    </cfRule>
  </conditionalFormatting>
  <conditionalFormatting sqref="AC17:AC35">
    <cfRule type="cellIs" dxfId="0" priority="40" operator="lessThanOrEqual">
      <formula>0.1</formula>
    </cfRule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ti Verma (Immunology and Immunotherapy)</dc:creator>
  <cp:lastModifiedBy>Kriti Verma (Immunology and Immunotherapy)</cp:lastModifiedBy>
  <dcterms:created xsi:type="dcterms:W3CDTF">2023-06-21T10:09:44Z</dcterms:created>
  <dcterms:modified xsi:type="dcterms:W3CDTF">2023-07-24T14:15:14Z</dcterms:modified>
</cp:coreProperties>
</file>